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15-1_ขอทุนวิจัย_FF 2568_น้ำมันรำข้าว (มมส.)\0001_Manuscript__PeerJ submit_2026-01-21\0003_supplementary data_เอา\"/>
    </mc:Choice>
  </mc:AlternateContent>
  <xr:revisionPtr revIDLastSave="0" documentId="13_ncr:1_{08B3F9AC-A34B-4F31-B50B-DFF47197C411}" xr6:coauthVersionLast="47" xr6:coauthVersionMax="47" xr10:uidLastSave="{00000000-0000-0000-0000-000000000000}"/>
  <bookViews>
    <workbookView xWindow="-108" yWindow="-108" windowWidth="23256" windowHeight="13896" tabRatio="792" activeTab="5" xr2:uid="{AC056549-9132-4E58-A369-E90112E93F1A}"/>
  </bookViews>
  <sheets>
    <sheet name="S10_yield" sheetId="2" r:id="rId1"/>
    <sheet name="S11_oryzanol" sheetId="1" r:id="rId2"/>
    <sheet name="S12_carotenoids" sheetId="3" r:id="rId3"/>
    <sheet name="S13_total_ phenolics" sheetId="4" r:id="rId4"/>
    <sheet name="S14_total_flavonoids" sheetId="5" r:id="rId5"/>
    <sheet name="S15_DPPH_inhibition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17" i="2" l="1"/>
  <c r="I19" i="1" l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19" i="2"/>
  <c r="I18" i="2"/>
  <c r="J17" i="2" s="1"/>
  <c r="I16" i="2"/>
  <c r="I15" i="2"/>
  <c r="I14" i="2"/>
  <c r="I13" i="2"/>
  <c r="I12" i="2"/>
  <c r="I11" i="2"/>
  <c r="I10" i="2"/>
  <c r="I9" i="2"/>
  <c r="I8" i="2"/>
  <c r="I7" i="2"/>
  <c r="I6" i="2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19" i="4"/>
  <c r="I18" i="4"/>
  <c r="I17" i="4"/>
  <c r="J17" i="4" s="1"/>
  <c r="I16" i="4"/>
  <c r="I15" i="4"/>
  <c r="I14" i="4"/>
  <c r="I13" i="4"/>
  <c r="I12" i="4"/>
  <c r="I11" i="4"/>
  <c r="I10" i="4"/>
  <c r="I9" i="4"/>
  <c r="I8" i="4"/>
  <c r="I7" i="4"/>
  <c r="I6" i="4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19" i="6"/>
  <c r="I18" i="6"/>
  <c r="I17" i="6"/>
  <c r="J17" i="6" s="1"/>
  <c r="I16" i="6"/>
  <c r="I15" i="6"/>
  <c r="I14" i="6"/>
  <c r="I13" i="6"/>
  <c r="I12" i="6"/>
  <c r="I11" i="6"/>
  <c r="I10" i="6"/>
  <c r="I9" i="6"/>
  <c r="I8" i="6"/>
  <c r="I7" i="6"/>
  <c r="I6" i="6"/>
  <c r="J6" i="2" l="1"/>
  <c r="J6" i="5"/>
  <c r="J13" i="3"/>
  <c r="K17" i="3"/>
  <c r="L17" i="3" s="1"/>
  <c r="J6" i="3"/>
  <c r="K9" i="1"/>
  <c r="L9" i="1" s="1"/>
  <c r="J6" i="1"/>
  <c r="K6" i="6"/>
  <c r="L6" i="6" s="1"/>
  <c r="J6" i="6"/>
  <c r="J9" i="6"/>
  <c r="J13" i="6"/>
  <c r="J9" i="5"/>
  <c r="K13" i="5"/>
  <c r="L13" i="5" s="1"/>
  <c r="J17" i="5"/>
  <c r="K9" i="4"/>
  <c r="L9" i="4" s="1"/>
  <c r="K13" i="4"/>
  <c r="L13" i="4" s="1"/>
  <c r="J6" i="4"/>
  <c r="K17" i="4"/>
  <c r="L17" i="4" s="1"/>
  <c r="K9" i="3"/>
  <c r="L9" i="3" s="1"/>
  <c r="K13" i="3"/>
  <c r="L13" i="3" s="1"/>
  <c r="K6" i="3"/>
  <c r="L6" i="3" s="1"/>
  <c r="K13" i="1"/>
  <c r="L13" i="1" s="1"/>
  <c r="K6" i="1"/>
  <c r="L6" i="1" s="1"/>
  <c r="J13" i="1"/>
  <c r="J17" i="1"/>
  <c r="K13" i="2"/>
  <c r="L13" i="2" s="1"/>
  <c r="K9" i="2"/>
  <c r="L9" i="2" s="1"/>
  <c r="J13" i="2"/>
  <c r="K6" i="5"/>
  <c r="L6" i="5" s="1"/>
  <c r="J13" i="5"/>
  <c r="K17" i="5"/>
  <c r="L17" i="5" s="1"/>
  <c r="K6" i="4"/>
  <c r="L6" i="4" s="1"/>
  <c r="J13" i="4"/>
  <c r="J17" i="3"/>
  <c r="K17" i="2"/>
  <c r="L17" i="2" s="1"/>
  <c r="K6" i="2"/>
  <c r="L6" i="2" s="1"/>
  <c r="K17" i="1"/>
  <c r="L17" i="1" s="1"/>
  <c r="J9" i="1"/>
  <c r="J9" i="2"/>
  <c r="J9" i="3"/>
  <c r="J9" i="4"/>
  <c r="K9" i="5"/>
  <c r="L9" i="5" s="1"/>
  <c r="K17" i="6"/>
  <c r="L17" i="6" s="1"/>
  <c r="K13" i="6"/>
  <c r="L13" i="6" s="1"/>
  <c r="K9" i="6"/>
  <c r="L9" i="6" s="1"/>
</calcChain>
</file>

<file path=xl/sharedStrings.xml><?xml version="1.0" encoding="utf-8"?>
<sst xmlns="http://schemas.openxmlformats.org/spreadsheetml/2006/main" count="330" uniqueCount="41">
  <si>
    <t>Mean</t>
  </si>
  <si>
    <t>SD</t>
  </si>
  <si>
    <t>SE</t>
  </si>
  <si>
    <t>Low salinity</t>
  </si>
  <si>
    <t>RD6</t>
  </si>
  <si>
    <t>G2</t>
  </si>
  <si>
    <t>G5</t>
  </si>
  <si>
    <t>G7</t>
  </si>
  <si>
    <t>KDML105</t>
  </si>
  <si>
    <t>N1</t>
  </si>
  <si>
    <t>N3</t>
  </si>
  <si>
    <t>N6</t>
  </si>
  <si>
    <t>N7</t>
  </si>
  <si>
    <t>High salinity</t>
  </si>
  <si>
    <t>G1</t>
  </si>
  <si>
    <t>G3</t>
  </si>
  <si>
    <t>G4</t>
  </si>
  <si>
    <t>G6</t>
  </si>
  <si>
    <t>N2</t>
  </si>
  <si>
    <t>N4</t>
  </si>
  <si>
    <t>N5</t>
  </si>
  <si>
    <t>Replication_1</t>
  </si>
  <si>
    <t>Replication_2</t>
  </si>
  <si>
    <t>Replication_3</t>
  </si>
  <si>
    <t>Average</t>
  </si>
  <si>
    <t>Site_code</t>
  </si>
  <si>
    <t>Salinity_class</t>
  </si>
  <si>
    <t>Rice_variety</t>
  </si>
  <si>
    <t>Rice_bran_oil_yields_(%)</t>
  </si>
  <si>
    <t>Sample_ID</t>
  </si>
  <si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Times New Roman"/>
        <family val="1"/>
      </rPr>
      <t>-oryzanol_(g_100_g⁻¹_oil)</t>
    </r>
  </si>
  <si>
    <t>Carotenoids_(mg_β-carotene_eq._kg⁻¹_oil)</t>
  </si>
  <si>
    <t>Total_phenolic_content_(µg_GAE_g⁻¹_oil)</t>
  </si>
  <si>
    <t>Total_flavonoid_content_(µg_CE_g⁻¹_oil)</t>
  </si>
  <si>
    <t>DPPH_antioxidant_activity_(mg_TEAC_g⁻¹_oil)</t>
  </si>
  <si>
    <r>
      <rPr>
        <b/>
        <sz val="12"/>
        <color theme="1"/>
        <rFont val="Times New Roman"/>
        <family val="1"/>
      </rPr>
      <t>Table S15.</t>
    </r>
    <r>
      <rPr>
        <sz val="12"/>
        <color theme="1"/>
        <rFont val="Times New Roman"/>
        <family val="1"/>
      </rPr>
      <t xml:space="preserve"> Raw data of DPPH antioxidant activity expressed as Trolox equivalent (mg TEAC g⁻¹ oil) in rice bran oil from rice cultivation sites.</t>
    </r>
  </si>
  <si>
    <r>
      <t>Table S13.</t>
    </r>
    <r>
      <rPr>
        <sz val="12"/>
        <color theme="1"/>
        <rFont val="Times New Roman"/>
        <family val="1"/>
      </rPr>
      <t xml:space="preserve"> Raw data of total phenolic content expressed as µg gallic acid equivalents g⁻¹ oil (µg GAE g⁻¹ oil) in rice bran oil from rice cultivation sites.</t>
    </r>
  </si>
  <si>
    <r>
      <t>Table S14.</t>
    </r>
    <r>
      <rPr>
        <sz val="12"/>
        <color theme="1"/>
        <rFont val="Times New Roman"/>
        <family val="1"/>
      </rPr>
      <t xml:space="preserve"> Raw data of total flavonoid content expressed as µg catechin equivalents g⁻¹ oil (µg CE g⁻¹ oil) in rice bran oil from rice cultivation sites.</t>
    </r>
  </si>
  <si>
    <r>
      <t>Table S12.</t>
    </r>
    <r>
      <rPr>
        <sz val="12"/>
        <color theme="1"/>
        <rFont val="Times New Roman"/>
        <family val="1"/>
      </rPr>
      <t xml:space="preserve"> Total carotenoid content expressed as mg β-carotene equivalents kg⁻¹ oil (mg β-carotene eq. kg⁻¹ oil) in rice bran oil from rice cultivation sites.</t>
    </r>
  </si>
  <si>
    <r>
      <t>Table S11.</t>
    </r>
    <r>
      <rPr>
        <sz val="12"/>
        <color theme="1"/>
        <rFont val="Times New Roman"/>
        <family val="1"/>
      </rPr>
      <t xml:space="preserve"> Raw data of γ-oryzanol content in rice bran oil from rice cultivation sites.</t>
    </r>
  </si>
  <si>
    <r>
      <rPr>
        <b/>
        <sz val="12"/>
        <color theme="1"/>
        <rFont val="Times New Roman"/>
        <family val="1"/>
      </rPr>
      <t>Table S10.</t>
    </r>
    <r>
      <rPr>
        <sz val="12"/>
        <color theme="1"/>
        <rFont val="Times New Roman"/>
        <family val="1"/>
      </rPr>
      <t xml:space="preserve"> Raw data of rice bran oil (RBO) yield from rice cultivation si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2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Arial"/>
      <family val="2"/>
    </font>
    <font>
      <b/>
      <sz val="11"/>
      <color theme="1"/>
      <name val="Tahoma"/>
      <family val="2"/>
      <scheme val="minor"/>
    </font>
    <font>
      <sz val="8"/>
      <name val="Tahoma"/>
      <family val="2"/>
      <charset val="222"/>
      <scheme val="minor"/>
    </font>
    <font>
      <sz val="12"/>
      <color theme="1"/>
      <name val="Times New Roman"/>
      <family val="1"/>
      <charset val="222"/>
    </font>
    <font>
      <sz val="12"/>
      <color theme="1"/>
      <name val="Symbol"/>
      <family val="1"/>
      <charset val="2"/>
    </font>
    <font>
      <sz val="12"/>
      <color theme="1"/>
      <name val="Times New Roman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7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2" fontId="3" fillId="0" borderId="1" xfId="0" applyNumberFormat="1" applyFont="1" applyBorder="1"/>
    <xf numFmtId="0" fontId="3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/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2" fontId="3" fillId="0" borderId="2" xfId="0" applyNumberFormat="1" applyFont="1" applyBorder="1"/>
    <xf numFmtId="0" fontId="7" fillId="0" borderId="0" xfId="0" applyFont="1" applyAlignment="1">
      <alignment horizontal="center"/>
    </xf>
    <xf numFmtId="2" fontId="5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3" fillId="0" borderId="1" xfId="1" applyNumberFormat="1" applyFont="1" applyBorder="1"/>
    <xf numFmtId="2" fontId="3" fillId="0" borderId="0" xfId="1" applyNumberFormat="1" applyFont="1"/>
    <xf numFmtId="2" fontId="3" fillId="0" borderId="2" xfId="1" applyNumberFormat="1" applyFont="1" applyBorder="1"/>
    <xf numFmtId="0" fontId="0" fillId="0" borderId="0" xfId="0" applyFont="1"/>
    <xf numFmtId="0" fontId="0" fillId="0" borderId="0" xfId="0" applyFont="1" applyFill="1" applyBorder="1"/>
    <xf numFmtId="2" fontId="0" fillId="0" borderId="0" xfId="0" applyNumberFormat="1" applyFont="1" applyFill="1" applyBorder="1"/>
    <xf numFmtId="2" fontId="0" fillId="0" borderId="0" xfId="0" applyNumberFormat="1" applyFont="1"/>
    <xf numFmtId="0" fontId="0" fillId="0" borderId="0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2" fillId="0" borderId="0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1" applyNumberFormat="1" applyFont="1" applyFill="1" applyBorder="1" applyAlignment="1">
      <alignment vertical="center"/>
    </xf>
    <xf numFmtId="2" fontId="3" fillId="0" borderId="0" xfId="1" applyNumberFormat="1" applyFont="1" applyFill="1" applyBorder="1" applyAlignment="1">
      <alignment vertical="center"/>
    </xf>
    <xf numFmtId="2" fontId="3" fillId="0" borderId="2" xfId="1" applyNumberFormat="1" applyFont="1" applyFill="1" applyBorder="1" applyAlignment="1">
      <alignment vertical="center"/>
    </xf>
    <xf numFmtId="2" fontId="3" fillId="0" borderId="0" xfId="0" applyNumberFormat="1" applyFont="1" applyAlignment="1">
      <alignment vertical="center"/>
    </xf>
    <xf numFmtId="2" fontId="3" fillId="0" borderId="1" xfId="0" applyNumberFormat="1" applyFont="1" applyBorder="1" applyAlignment="1">
      <alignment vertical="center"/>
    </xf>
    <xf numFmtId="2" fontId="3" fillId="0" borderId="2" xfId="0" applyNumberFormat="1" applyFont="1" applyBorder="1" applyAlignment="1">
      <alignment vertical="center"/>
    </xf>
    <xf numFmtId="0" fontId="11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</cellXfs>
  <cellStyles count="2">
    <cellStyle name="จุลภาค" xfId="1" builtinId="3"/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6DC5A-1887-422D-AEDB-A872617D6DB8}">
  <sheetPr>
    <tabColor theme="4" tint="-0.499984740745262"/>
  </sheetPr>
  <dimension ref="B2:L19"/>
  <sheetViews>
    <sheetView zoomScale="120" zoomScaleNormal="120" workbookViewId="0">
      <selection activeCell="F21" sqref="F21"/>
    </sheetView>
  </sheetViews>
  <sheetFormatPr defaultColWidth="9" defaultRowHeight="15.6"/>
  <cols>
    <col min="1" max="1" width="9" style="5"/>
    <col min="2" max="2" width="12.19921875" style="5" customWidth="1"/>
    <col min="3" max="3" width="8.69921875" style="5" customWidth="1"/>
    <col min="4" max="4" width="14.8984375" style="5" customWidth="1"/>
    <col min="5" max="5" width="13.3984375" style="5" customWidth="1"/>
    <col min="6" max="8" width="14.8984375" style="5" customWidth="1"/>
    <col min="9" max="10" width="9" style="5"/>
    <col min="11" max="11" width="9.69921875" style="5" customWidth="1"/>
    <col min="12" max="12" width="9.5" style="5" customWidth="1"/>
    <col min="13" max="16384" width="9" style="5"/>
  </cols>
  <sheetData>
    <row r="2" spans="2:12">
      <c r="B2" s="5" t="s">
        <v>40</v>
      </c>
    </row>
    <row r="4" spans="2:12">
      <c r="B4" s="28"/>
      <c r="C4" s="28"/>
      <c r="D4" s="28"/>
      <c r="E4" s="28"/>
      <c r="F4" s="38" t="s">
        <v>28</v>
      </c>
      <c r="G4" s="38"/>
      <c r="H4" s="38"/>
      <c r="I4" s="38"/>
      <c r="J4" s="38"/>
      <c r="K4" s="38"/>
      <c r="L4" s="38"/>
    </row>
    <row r="5" spans="2:12">
      <c r="B5" s="37" t="s">
        <v>29</v>
      </c>
      <c r="C5" s="32" t="s">
        <v>25</v>
      </c>
      <c r="D5" s="33" t="s">
        <v>26</v>
      </c>
      <c r="E5" s="32" t="s">
        <v>27</v>
      </c>
      <c r="F5" s="25" t="s">
        <v>21</v>
      </c>
      <c r="G5" s="25" t="s">
        <v>22</v>
      </c>
      <c r="H5" s="25" t="s">
        <v>23</v>
      </c>
      <c r="I5" s="26" t="s">
        <v>24</v>
      </c>
      <c r="J5" s="27" t="s">
        <v>0</v>
      </c>
      <c r="K5" s="27" t="s">
        <v>1</v>
      </c>
      <c r="L5" s="27" t="s">
        <v>2</v>
      </c>
    </row>
    <row r="6" spans="2:12">
      <c r="B6" s="29">
        <v>1</v>
      </c>
      <c r="C6" s="29" t="s">
        <v>5</v>
      </c>
      <c r="D6" s="30" t="s">
        <v>3</v>
      </c>
      <c r="E6" s="30" t="s">
        <v>4</v>
      </c>
      <c r="F6" s="3">
        <v>15.92</v>
      </c>
      <c r="G6" s="3">
        <v>9.68</v>
      </c>
      <c r="H6" s="3">
        <v>12.8</v>
      </c>
      <c r="I6" s="3">
        <f>AVERAGE(F6:H6)</f>
        <v>12.800000000000002</v>
      </c>
      <c r="J6" s="39">
        <f>AVERAGE(I6:I8)</f>
        <v>10.93888888888889</v>
      </c>
      <c r="K6" s="39">
        <f>STDEV(I6:I8)</f>
        <v>1.6318167562339576</v>
      </c>
      <c r="L6" s="39">
        <f>K6/SQRT(3)</f>
        <v>0.94212984347981743</v>
      </c>
    </row>
    <row r="7" spans="2:12">
      <c r="B7" s="4">
        <v>2</v>
      </c>
      <c r="C7" s="4" t="s">
        <v>6</v>
      </c>
      <c r="D7" s="5" t="s">
        <v>3</v>
      </c>
      <c r="E7" s="5" t="s">
        <v>4</v>
      </c>
      <c r="F7" s="6">
        <v>11.99</v>
      </c>
      <c r="G7" s="6">
        <v>7.52</v>
      </c>
      <c r="H7" s="6">
        <v>9.75</v>
      </c>
      <c r="I7" s="6">
        <f t="shared" ref="I7:I19" si="0">AVERAGE(F7:H7)</f>
        <v>9.7533333333333321</v>
      </c>
      <c r="J7" s="40"/>
      <c r="K7" s="40"/>
      <c r="L7" s="40"/>
    </row>
    <row r="8" spans="2:12">
      <c r="B8" s="7">
        <v>3</v>
      </c>
      <c r="C8" s="7" t="s">
        <v>7</v>
      </c>
      <c r="D8" s="8" t="s">
        <v>3</v>
      </c>
      <c r="E8" s="8" t="s">
        <v>4</v>
      </c>
      <c r="F8" s="9">
        <v>10.71</v>
      </c>
      <c r="G8" s="9">
        <v>9.82</v>
      </c>
      <c r="H8" s="9">
        <v>10.26</v>
      </c>
      <c r="I8" s="9">
        <f t="shared" si="0"/>
        <v>10.263333333333334</v>
      </c>
      <c r="J8" s="41"/>
      <c r="K8" s="41"/>
      <c r="L8" s="41"/>
    </row>
    <row r="9" spans="2:12">
      <c r="B9" s="1">
        <v>4</v>
      </c>
      <c r="C9" s="1" t="s">
        <v>9</v>
      </c>
      <c r="D9" s="2" t="s">
        <v>3</v>
      </c>
      <c r="E9" s="2" t="s">
        <v>8</v>
      </c>
      <c r="F9" s="6">
        <v>11.6</v>
      </c>
      <c r="G9" s="6">
        <v>15.21</v>
      </c>
      <c r="H9" s="6">
        <v>13.4</v>
      </c>
      <c r="I9" s="6">
        <f t="shared" si="0"/>
        <v>13.403333333333334</v>
      </c>
      <c r="J9" s="42">
        <f>AVERAGE(I9:I12)</f>
        <v>11.1075</v>
      </c>
      <c r="K9" s="42">
        <f>STDEV(I9:I12)</f>
        <v>3.0225196442703237</v>
      </c>
      <c r="L9" s="42">
        <f>K9/SQRT(4)</f>
        <v>1.5112598221351619</v>
      </c>
    </row>
    <row r="10" spans="2:12">
      <c r="B10" s="4">
        <v>5</v>
      </c>
      <c r="C10" s="4" t="s">
        <v>10</v>
      </c>
      <c r="D10" s="5" t="s">
        <v>3</v>
      </c>
      <c r="E10" s="5" t="s">
        <v>8</v>
      </c>
      <c r="F10" s="6">
        <v>9.17</v>
      </c>
      <c r="G10" s="6">
        <v>6.14</v>
      </c>
      <c r="H10" s="6">
        <v>7.65</v>
      </c>
      <c r="I10" s="6">
        <f t="shared" si="0"/>
        <v>7.6533333333333333</v>
      </c>
      <c r="J10" s="42"/>
      <c r="K10" s="42"/>
      <c r="L10" s="42"/>
    </row>
    <row r="11" spans="2:12">
      <c r="B11" s="4">
        <v>6</v>
      </c>
      <c r="C11" s="4" t="s">
        <v>11</v>
      </c>
      <c r="D11" s="5" t="s">
        <v>3</v>
      </c>
      <c r="E11" s="5" t="s">
        <v>8</v>
      </c>
      <c r="F11" s="6">
        <v>10.09</v>
      </c>
      <c r="G11" s="6">
        <v>8.92</v>
      </c>
      <c r="H11" s="6">
        <v>9.5</v>
      </c>
      <c r="I11" s="6">
        <f t="shared" si="0"/>
        <v>9.5033333333333321</v>
      </c>
      <c r="J11" s="42"/>
      <c r="K11" s="42"/>
      <c r="L11" s="42"/>
    </row>
    <row r="12" spans="2:12">
      <c r="B12" s="7">
        <v>7</v>
      </c>
      <c r="C12" s="7" t="s">
        <v>12</v>
      </c>
      <c r="D12" s="8" t="s">
        <v>3</v>
      </c>
      <c r="E12" s="8" t="s">
        <v>8</v>
      </c>
      <c r="F12" s="6">
        <v>15.29</v>
      </c>
      <c r="G12" s="6">
        <v>12.45</v>
      </c>
      <c r="H12" s="6">
        <v>13.87</v>
      </c>
      <c r="I12" s="6">
        <f t="shared" si="0"/>
        <v>13.87</v>
      </c>
      <c r="J12" s="42"/>
      <c r="K12" s="42"/>
      <c r="L12" s="42"/>
    </row>
    <row r="13" spans="2:12">
      <c r="B13" s="1">
        <v>8</v>
      </c>
      <c r="C13" s="1" t="s">
        <v>14</v>
      </c>
      <c r="D13" s="2" t="s">
        <v>13</v>
      </c>
      <c r="E13" s="2" t="s">
        <v>4</v>
      </c>
      <c r="F13" s="3">
        <v>13.74</v>
      </c>
      <c r="G13" s="3">
        <v>18.329999999999998</v>
      </c>
      <c r="H13" s="3">
        <v>16.03</v>
      </c>
      <c r="I13" s="3">
        <f t="shared" si="0"/>
        <v>16.033333333333335</v>
      </c>
      <c r="J13" s="43">
        <f>AVERAGE(I13:I16)</f>
        <v>10.934166666666666</v>
      </c>
      <c r="K13" s="43">
        <f>STDEV(I13:I16)</f>
        <v>4.2743978349999043</v>
      </c>
      <c r="L13" s="43">
        <f>K13/SQRT(4)</f>
        <v>2.1371989174999522</v>
      </c>
    </row>
    <row r="14" spans="2:12">
      <c r="B14" s="4">
        <v>9</v>
      </c>
      <c r="C14" s="4" t="s">
        <v>15</v>
      </c>
      <c r="D14" s="5" t="s">
        <v>13</v>
      </c>
      <c r="E14" s="5" t="s">
        <v>4</v>
      </c>
      <c r="F14" s="6">
        <v>8.7899999999999991</v>
      </c>
      <c r="G14" s="6">
        <v>9.76</v>
      </c>
      <c r="H14" s="6">
        <v>9.2799999999999994</v>
      </c>
      <c r="I14" s="6">
        <f t="shared" si="0"/>
        <v>9.2766666666666655</v>
      </c>
      <c r="J14" s="42"/>
      <c r="K14" s="42"/>
      <c r="L14" s="42"/>
    </row>
    <row r="15" spans="2:12">
      <c r="B15" s="4">
        <v>10</v>
      </c>
      <c r="C15" s="4" t="s">
        <v>16</v>
      </c>
      <c r="D15" s="5" t="s">
        <v>13</v>
      </c>
      <c r="E15" s="5" t="s">
        <v>4</v>
      </c>
      <c r="F15" s="6">
        <v>11.01</v>
      </c>
      <c r="G15" s="6">
        <v>13.76</v>
      </c>
      <c r="H15" s="6">
        <v>12.39</v>
      </c>
      <c r="I15" s="6">
        <f t="shared" si="0"/>
        <v>12.386666666666665</v>
      </c>
      <c r="J15" s="42"/>
      <c r="K15" s="42"/>
      <c r="L15" s="42"/>
    </row>
    <row r="16" spans="2:12">
      <c r="B16" s="7">
        <v>11</v>
      </c>
      <c r="C16" s="7" t="s">
        <v>17</v>
      </c>
      <c r="D16" s="8" t="s">
        <v>13</v>
      </c>
      <c r="E16" s="8" t="s">
        <v>4</v>
      </c>
      <c r="F16" s="9">
        <v>5.68</v>
      </c>
      <c r="G16" s="9">
        <v>6.4</v>
      </c>
      <c r="H16" s="9">
        <v>6.04</v>
      </c>
      <c r="I16" s="9">
        <f t="shared" si="0"/>
        <v>6.04</v>
      </c>
      <c r="J16" s="44"/>
      <c r="K16" s="44"/>
      <c r="L16" s="44"/>
    </row>
    <row r="17" spans="2:12">
      <c r="B17" s="4">
        <v>12</v>
      </c>
      <c r="C17" s="4" t="s">
        <v>18</v>
      </c>
      <c r="D17" s="5" t="s">
        <v>13</v>
      </c>
      <c r="E17" s="5" t="s">
        <v>8</v>
      </c>
      <c r="F17" s="3">
        <v>6.49</v>
      </c>
      <c r="G17" s="3">
        <v>10.85</v>
      </c>
      <c r="H17" s="3">
        <v>8.67</v>
      </c>
      <c r="I17" s="3">
        <f>AVERAGE(F17:H17)</f>
        <v>8.67</v>
      </c>
      <c r="J17" s="39">
        <f>AVERAGE(I17:I19)</f>
        <v>9.0266666666666691</v>
      </c>
      <c r="K17" s="40">
        <f>STDEV(I17:I19)</f>
        <v>0.94680163357132763</v>
      </c>
      <c r="L17" s="40">
        <f>K17/SQRT(3)</f>
        <v>0.54663617801158348</v>
      </c>
    </row>
    <row r="18" spans="2:12">
      <c r="B18" s="4">
        <v>13</v>
      </c>
      <c r="C18" s="4" t="s">
        <v>19</v>
      </c>
      <c r="D18" s="5" t="s">
        <v>13</v>
      </c>
      <c r="E18" s="5" t="s">
        <v>8</v>
      </c>
      <c r="F18" s="6">
        <v>7.57</v>
      </c>
      <c r="G18" s="6">
        <v>12.63</v>
      </c>
      <c r="H18" s="6">
        <v>10.1</v>
      </c>
      <c r="I18" s="6">
        <f t="shared" si="0"/>
        <v>10.100000000000001</v>
      </c>
      <c r="J18" s="40"/>
      <c r="K18" s="40"/>
      <c r="L18" s="40"/>
    </row>
    <row r="19" spans="2:12">
      <c r="B19" s="7">
        <v>14</v>
      </c>
      <c r="C19" s="7" t="s">
        <v>20</v>
      </c>
      <c r="D19" s="8" t="s">
        <v>13</v>
      </c>
      <c r="E19" s="8" t="s">
        <v>8</v>
      </c>
      <c r="F19" s="9">
        <v>11.07</v>
      </c>
      <c r="G19" s="9">
        <v>5.55</v>
      </c>
      <c r="H19" s="9">
        <v>8.31</v>
      </c>
      <c r="I19" s="9">
        <f t="shared" si="0"/>
        <v>8.31</v>
      </c>
      <c r="J19" s="41"/>
      <c r="K19" s="41"/>
      <c r="L19" s="41"/>
    </row>
  </sheetData>
  <mergeCells count="13">
    <mergeCell ref="J13:J16"/>
    <mergeCell ref="K13:K16"/>
    <mergeCell ref="L13:L16"/>
    <mergeCell ref="J17:J19"/>
    <mergeCell ref="K17:K19"/>
    <mergeCell ref="L17:L19"/>
    <mergeCell ref="F4:L4"/>
    <mergeCell ref="J6:J8"/>
    <mergeCell ref="K6:K8"/>
    <mergeCell ref="L6:L8"/>
    <mergeCell ref="J9:J12"/>
    <mergeCell ref="K9:K12"/>
    <mergeCell ref="L9:L1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5FF75-545E-4868-B384-6114CF0F8ADA}">
  <sheetPr>
    <tabColor rgb="FF00B050"/>
  </sheetPr>
  <dimension ref="B2:O45"/>
  <sheetViews>
    <sheetView workbookViewId="0">
      <selection activeCell="D23" sqref="D23"/>
    </sheetView>
  </sheetViews>
  <sheetFormatPr defaultColWidth="9" defaultRowHeight="13.8"/>
  <cols>
    <col min="1" max="1" width="9" style="19"/>
    <col min="2" max="2" width="12.3984375" style="19" customWidth="1"/>
    <col min="3" max="3" width="9.3984375" style="19" customWidth="1"/>
    <col min="4" max="4" width="14.3984375" style="19" customWidth="1"/>
    <col min="5" max="5" width="15.8984375" style="19" customWidth="1"/>
    <col min="6" max="8" width="16.3984375" style="19" customWidth="1"/>
    <col min="9" max="10" width="9" style="19"/>
    <col min="11" max="11" width="10.59765625" style="19" customWidth="1"/>
    <col min="12" max="12" width="13.296875" style="19" customWidth="1"/>
    <col min="13" max="16384" width="9" style="19"/>
  </cols>
  <sheetData>
    <row r="2" spans="2:12" ht="15.6">
      <c r="B2" s="24" t="s">
        <v>39</v>
      </c>
    </row>
    <row r="4" spans="2:12" ht="15.6">
      <c r="B4" s="31"/>
      <c r="C4" s="31"/>
      <c r="D4" s="31"/>
      <c r="E4" s="31"/>
      <c r="F4" s="45" t="s">
        <v>30</v>
      </c>
      <c r="G4" s="46"/>
      <c r="H4" s="46"/>
      <c r="I4" s="46"/>
      <c r="J4" s="46"/>
      <c r="K4" s="46"/>
      <c r="L4" s="46"/>
    </row>
    <row r="5" spans="2:12" ht="15.6">
      <c r="B5" s="37" t="s">
        <v>29</v>
      </c>
      <c r="C5" s="32" t="s">
        <v>25</v>
      </c>
      <c r="D5" s="33" t="s">
        <v>26</v>
      </c>
      <c r="E5" s="32" t="s">
        <v>27</v>
      </c>
      <c r="F5" s="34" t="s">
        <v>21</v>
      </c>
      <c r="G5" s="34" t="s">
        <v>22</v>
      </c>
      <c r="H5" s="34" t="s">
        <v>23</v>
      </c>
      <c r="I5" s="35" t="s">
        <v>24</v>
      </c>
      <c r="J5" s="36" t="s">
        <v>0</v>
      </c>
      <c r="K5" s="27" t="s">
        <v>1</v>
      </c>
      <c r="L5" s="27" t="s">
        <v>2</v>
      </c>
    </row>
    <row r="6" spans="2:12" ht="15.6">
      <c r="B6" s="29">
        <v>1</v>
      </c>
      <c r="C6" s="29" t="s">
        <v>5</v>
      </c>
      <c r="D6" s="30" t="s">
        <v>3</v>
      </c>
      <c r="E6" s="30" t="s">
        <v>4</v>
      </c>
      <c r="F6" s="16">
        <v>1.203269222490478</v>
      </c>
      <c r="G6" s="16">
        <v>1.2050335468636313</v>
      </c>
      <c r="H6" s="3">
        <v>1.08</v>
      </c>
      <c r="I6" s="3">
        <f>AVERAGE(F6:H6)</f>
        <v>1.1627675897847032</v>
      </c>
      <c r="J6" s="39">
        <f>AVERAGE(I6:I8)</f>
        <v>0.90716220455418883</v>
      </c>
      <c r="K6" s="39">
        <f>STDEV(I6:I8)</f>
        <v>0.24991178464337815</v>
      </c>
      <c r="L6" s="39">
        <f>K6/SQRT(3)</f>
        <v>0.14428663613751416</v>
      </c>
    </row>
    <row r="7" spans="2:12" ht="15.6">
      <c r="B7" s="4">
        <v>2</v>
      </c>
      <c r="C7" s="4" t="s">
        <v>6</v>
      </c>
      <c r="D7" s="5" t="s">
        <v>3</v>
      </c>
      <c r="E7" s="5" t="s">
        <v>4</v>
      </c>
      <c r="F7" s="17">
        <v>0.91333500438651449</v>
      </c>
      <c r="G7" s="17">
        <v>0.92273467853114421</v>
      </c>
      <c r="H7" s="6">
        <v>0.85</v>
      </c>
      <c r="I7" s="6">
        <f t="shared" ref="I7:I19" si="0">AVERAGE(F7:H7)</f>
        <v>0.8953565609725529</v>
      </c>
      <c r="J7" s="40"/>
      <c r="K7" s="40"/>
      <c r="L7" s="40"/>
    </row>
    <row r="8" spans="2:12" ht="15.6">
      <c r="B8" s="7">
        <v>3</v>
      </c>
      <c r="C8" s="7" t="s">
        <v>7</v>
      </c>
      <c r="D8" s="8" t="s">
        <v>3</v>
      </c>
      <c r="E8" s="8" t="s">
        <v>4</v>
      </c>
      <c r="F8" s="18">
        <v>0.67931072150308591</v>
      </c>
      <c r="G8" s="18">
        <v>0.67077666721284612</v>
      </c>
      <c r="H8" s="9">
        <v>0.64</v>
      </c>
      <c r="I8" s="9">
        <f t="shared" si="0"/>
        <v>0.66336246290531076</v>
      </c>
      <c r="J8" s="41"/>
      <c r="K8" s="41"/>
      <c r="L8" s="41"/>
    </row>
    <row r="9" spans="2:12" ht="15.6">
      <c r="B9" s="1">
        <v>4</v>
      </c>
      <c r="C9" s="1" t="s">
        <v>9</v>
      </c>
      <c r="D9" s="2" t="s">
        <v>3</v>
      </c>
      <c r="E9" s="2" t="s">
        <v>8</v>
      </c>
      <c r="F9" s="17">
        <v>0.9787744915399581</v>
      </c>
      <c r="G9" s="17">
        <v>1.4045857506993356</v>
      </c>
      <c r="H9" s="6">
        <v>1.25</v>
      </c>
      <c r="I9" s="6">
        <f t="shared" si="0"/>
        <v>1.2111200807464313</v>
      </c>
      <c r="J9" s="42">
        <f>AVERAGE(I9:I12)</f>
        <v>1.3297574420480545</v>
      </c>
      <c r="K9" s="42">
        <f>STDEV(I9:I12)</f>
        <v>0.2468834211921542</v>
      </c>
      <c r="L9" s="42">
        <f>K9/SQRT(4)</f>
        <v>0.1234417105960771</v>
      </c>
    </row>
    <row r="10" spans="2:12" ht="15.6">
      <c r="B10" s="4">
        <v>5</v>
      </c>
      <c r="C10" s="4" t="s">
        <v>10</v>
      </c>
      <c r="D10" s="5" t="s">
        <v>3</v>
      </c>
      <c r="E10" s="5" t="s">
        <v>8</v>
      </c>
      <c r="F10" s="17">
        <v>1.4098184984260933</v>
      </c>
      <c r="G10" s="17">
        <v>1.5320474181233674</v>
      </c>
      <c r="H10" s="6">
        <v>1.48</v>
      </c>
      <c r="I10" s="6">
        <f t="shared" si="0"/>
        <v>1.4739553055164869</v>
      </c>
      <c r="J10" s="42"/>
      <c r="K10" s="42"/>
      <c r="L10" s="42"/>
    </row>
    <row r="11" spans="2:12" ht="15.6">
      <c r="B11" s="4">
        <v>6</v>
      </c>
      <c r="C11" s="4" t="s">
        <v>11</v>
      </c>
      <c r="D11" s="5" t="s">
        <v>3</v>
      </c>
      <c r="E11" s="5" t="s">
        <v>8</v>
      </c>
      <c r="F11" s="17">
        <v>1.1650111245423171</v>
      </c>
      <c r="G11" s="17">
        <v>1.0007708344282686</v>
      </c>
      <c r="H11" s="6">
        <v>0.97</v>
      </c>
      <c r="I11" s="6">
        <f t="shared" si="0"/>
        <v>1.0452606529901951</v>
      </c>
      <c r="J11" s="42"/>
      <c r="K11" s="42"/>
      <c r="L11" s="42"/>
    </row>
    <row r="12" spans="2:12" ht="15.6">
      <c r="B12" s="7">
        <v>7</v>
      </c>
      <c r="C12" s="7" t="s">
        <v>12</v>
      </c>
      <c r="D12" s="8" t="s">
        <v>3</v>
      </c>
      <c r="E12" s="8" t="s">
        <v>8</v>
      </c>
      <c r="F12" s="17">
        <v>1.5003442771744233</v>
      </c>
      <c r="G12" s="17">
        <v>1.7057369096428907</v>
      </c>
      <c r="H12" s="6">
        <v>1.56</v>
      </c>
      <c r="I12" s="6">
        <f t="shared" si="0"/>
        <v>1.5886937289391045</v>
      </c>
      <c r="J12" s="42"/>
      <c r="K12" s="42"/>
      <c r="L12" s="42"/>
    </row>
    <row r="13" spans="2:12" ht="15.6">
      <c r="B13" s="1">
        <v>8</v>
      </c>
      <c r="C13" s="1" t="s">
        <v>14</v>
      </c>
      <c r="D13" s="2" t="s">
        <v>13</v>
      </c>
      <c r="E13" s="2" t="s">
        <v>4</v>
      </c>
      <c r="F13" s="16">
        <v>1.541342346277506</v>
      </c>
      <c r="G13" s="16">
        <v>1.4965879227502845</v>
      </c>
      <c r="H13" s="3">
        <v>1.63</v>
      </c>
      <c r="I13" s="3">
        <f t="shared" si="0"/>
        <v>1.5559767563425968</v>
      </c>
      <c r="J13" s="43">
        <f>AVERAGE(I13:I16)</f>
        <v>1.5236952027869852</v>
      </c>
      <c r="K13" s="43">
        <f>STDEV(I13:I16)</f>
        <v>0.1100710451560018</v>
      </c>
      <c r="L13" s="43">
        <f>K13/SQRT(4)</f>
        <v>5.5035522578000901E-2</v>
      </c>
    </row>
    <row r="14" spans="2:12" ht="15.6">
      <c r="B14" s="4">
        <v>9</v>
      </c>
      <c r="C14" s="4" t="s">
        <v>15</v>
      </c>
      <c r="D14" s="5" t="s">
        <v>13</v>
      </c>
      <c r="E14" s="5" t="s">
        <v>4</v>
      </c>
      <c r="F14" s="17">
        <v>1.7023791368003658</v>
      </c>
      <c r="G14" s="17">
        <v>1.5517767271618115</v>
      </c>
      <c r="H14" s="6">
        <v>1.7</v>
      </c>
      <c r="I14" s="6">
        <f t="shared" si="0"/>
        <v>1.6513852879873925</v>
      </c>
      <c r="J14" s="42"/>
      <c r="K14" s="42"/>
      <c r="L14" s="42"/>
    </row>
    <row r="15" spans="2:12" ht="15.6">
      <c r="B15" s="4">
        <v>10</v>
      </c>
      <c r="C15" s="4" t="s">
        <v>16</v>
      </c>
      <c r="D15" s="5" t="s">
        <v>13</v>
      </c>
      <c r="E15" s="5" t="s">
        <v>4</v>
      </c>
      <c r="F15" s="17">
        <v>1.3945505256382751</v>
      </c>
      <c r="G15" s="17">
        <v>1.5536723163841808</v>
      </c>
      <c r="H15" s="6">
        <v>1.55</v>
      </c>
      <c r="I15" s="6">
        <f t="shared" si="0"/>
        <v>1.4994076140074852</v>
      </c>
      <c r="J15" s="42"/>
      <c r="K15" s="42"/>
      <c r="L15" s="42"/>
    </row>
    <row r="16" spans="2:12" ht="15.6">
      <c r="B16" s="7">
        <v>11</v>
      </c>
      <c r="C16" s="7" t="s">
        <v>17</v>
      </c>
      <c r="D16" s="8" t="s">
        <v>13</v>
      </c>
      <c r="E16" s="8" t="s">
        <v>4</v>
      </c>
      <c r="F16" s="18">
        <v>1.4725526366007253</v>
      </c>
      <c r="G16" s="18">
        <v>1.3214808218306722</v>
      </c>
      <c r="H16" s="9">
        <v>1.37</v>
      </c>
      <c r="I16" s="9">
        <f t="shared" si="0"/>
        <v>1.3880111528104659</v>
      </c>
      <c r="J16" s="44"/>
      <c r="K16" s="44"/>
      <c r="L16" s="44"/>
    </row>
    <row r="17" spans="2:15" ht="15.6">
      <c r="B17" s="4">
        <v>12</v>
      </c>
      <c r="C17" s="4" t="s">
        <v>18</v>
      </c>
      <c r="D17" s="5" t="s">
        <v>13</v>
      </c>
      <c r="E17" s="5" t="s">
        <v>8</v>
      </c>
      <c r="F17" s="16">
        <v>1.9243661027643046</v>
      </c>
      <c r="G17" s="16">
        <v>1.6562167277889508</v>
      </c>
      <c r="H17" s="3">
        <v>1.56</v>
      </c>
      <c r="I17" s="3">
        <f t="shared" si="0"/>
        <v>1.7135276101844183</v>
      </c>
      <c r="J17" s="39">
        <f>AVERAGE(I17:I19)</f>
        <v>1.3187636040580446</v>
      </c>
      <c r="K17" s="40">
        <f>STDEV(I17:I19)</f>
        <v>0.40839168997828501</v>
      </c>
      <c r="L17" s="40">
        <f>K17/SQRT(3)</f>
        <v>0.23578505214376905</v>
      </c>
    </row>
    <row r="18" spans="2:15" ht="15.6">
      <c r="B18" s="4">
        <v>13</v>
      </c>
      <c r="C18" s="4" t="s">
        <v>19</v>
      </c>
      <c r="D18" s="5" t="s">
        <v>13</v>
      </c>
      <c r="E18" s="5" t="s">
        <v>8</v>
      </c>
      <c r="F18" s="17">
        <v>1.3745437601925916</v>
      </c>
      <c r="G18" s="17">
        <v>1.3997825580492351</v>
      </c>
      <c r="H18" s="6">
        <v>1.26</v>
      </c>
      <c r="I18" s="6">
        <f t="shared" si="0"/>
        <v>1.3447754394139422</v>
      </c>
      <c r="J18" s="40"/>
      <c r="K18" s="40"/>
      <c r="L18" s="40"/>
    </row>
    <row r="19" spans="2:15" ht="15.6">
      <c r="B19" s="7">
        <v>14</v>
      </c>
      <c r="C19" s="7" t="s">
        <v>20</v>
      </c>
      <c r="D19" s="8" t="s">
        <v>13</v>
      </c>
      <c r="E19" s="8" t="s">
        <v>8</v>
      </c>
      <c r="F19" s="18">
        <v>0.82909686444436859</v>
      </c>
      <c r="G19" s="18">
        <v>0.934866423282951</v>
      </c>
      <c r="H19" s="9">
        <v>0.93</v>
      </c>
      <c r="I19" s="9">
        <f t="shared" si="0"/>
        <v>0.89798776257577329</v>
      </c>
      <c r="J19" s="41"/>
      <c r="K19" s="41"/>
      <c r="L19" s="41"/>
    </row>
    <row r="21" spans="2:15">
      <c r="E21" s="20"/>
      <c r="F21" s="21"/>
      <c r="G21" s="21"/>
      <c r="H21" s="21"/>
      <c r="I21" s="20"/>
      <c r="J21" s="11"/>
      <c r="K21" s="20"/>
      <c r="L21" s="20"/>
    </row>
    <row r="22" spans="2:15" ht="15.6">
      <c r="E22" s="12"/>
      <c r="F22" s="13"/>
      <c r="G22" s="21"/>
      <c r="H22" s="21"/>
      <c r="I22" s="21"/>
      <c r="J22" s="20"/>
      <c r="K22" s="20"/>
      <c r="L22" s="20"/>
      <c r="O22" s="22"/>
    </row>
    <row r="23" spans="2:15" ht="15.6">
      <c r="E23" s="12"/>
      <c r="F23" s="23"/>
      <c r="G23" s="21"/>
      <c r="H23" s="21"/>
      <c r="I23" s="21"/>
      <c r="J23" s="20"/>
      <c r="K23" s="20"/>
      <c r="L23" s="20"/>
      <c r="O23" s="22"/>
    </row>
    <row r="24" spans="2:15" ht="15.6">
      <c r="E24" s="12"/>
      <c r="F24" s="13"/>
      <c r="G24" s="21"/>
      <c r="H24" s="21"/>
      <c r="I24" s="21"/>
      <c r="J24" s="20"/>
      <c r="K24" s="20"/>
      <c r="L24" s="20"/>
      <c r="O24" s="22"/>
    </row>
    <row r="25" spans="2:15" ht="15.6">
      <c r="E25" s="12"/>
      <c r="F25" s="13"/>
      <c r="G25" s="21"/>
      <c r="H25" s="21"/>
      <c r="I25" s="21"/>
      <c r="J25" s="20"/>
      <c r="K25" s="20"/>
      <c r="L25" s="20"/>
      <c r="O25" s="22"/>
    </row>
    <row r="26" spans="2:15" ht="15.6">
      <c r="E26" s="12"/>
      <c r="F26" s="23"/>
      <c r="G26" s="21"/>
      <c r="H26" s="21"/>
      <c r="I26" s="21"/>
      <c r="J26" s="20"/>
      <c r="K26" s="20"/>
      <c r="L26" s="20"/>
      <c r="O26" s="22"/>
    </row>
    <row r="27" spans="2:15" ht="15.6">
      <c r="E27" s="12"/>
      <c r="F27" s="13"/>
      <c r="G27" s="21"/>
      <c r="H27" s="21"/>
      <c r="I27" s="21"/>
      <c r="J27" s="20"/>
      <c r="K27" s="20"/>
      <c r="L27" s="20"/>
      <c r="O27" s="22"/>
    </row>
    <row r="28" spans="2:15" ht="15.6">
      <c r="E28" s="12"/>
      <c r="F28" s="13"/>
      <c r="G28" s="21"/>
      <c r="H28" s="21"/>
      <c r="I28" s="21"/>
      <c r="J28" s="20"/>
      <c r="K28" s="20"/>
      <c r="L28" s="20"/>
      <c r="O28" s="22"/>
    </row>
    <row r="29" spans="2:15" ht="15.6">
      <c r="E29" s="12"/>
      <c r="F29" s="13"/>
      <c r="G29" s="21"/>
      <c r="H29" s="21"/>
      <c r="I29" s="21"/>
      <c r="J29" s="20"/>
      <c r="K29" s="20"/>
      <c r="L29" s="20"/>
      <c r="O29" s="22"/>
    </row>
    <row r="30" spans="2:15" ht="15.6">
      <c r="E30" s="12"/>
      <c r="F30" s="14"/>
      <c r="G30" s="21"/>
      <c r="H30" s="21"/>
      <c r="I30" s="21"/>
      <c r="J30" s="20"/>
      <c r="K30" s="20"/>
      <c r="L30" s="20"/>
      <c r="O30" s="22"/>
    </row>
    <row r="31" spans="2:15" ht="15.6">
      <c r="E31" s="12"/>
      <c r="F31" s="23"/>
      <c r="G31" s="21"/>
      <c r="H31" s="21"/>
      <c r="I31" s="21"/>
      <c r="J31" s="20"/>
      <c r="K31" s="20"/>
      <c r="L31" s="20"/>
      <c r="O31" s="22"/>
    </row>
    <row r="32" spans="2:15" ht="15.6">
      <c r="E32" s="12"/>
      <c r="F32" s="23"/>
      <c r="G32" s="21"/>
      <c r="H32" s="21"/>
      <c r="I32" s="21"/>
      <c r="J32" s="20"/>
      <c r="K32" s="20"/>
      <c r="L32" s="20"/>
      <c r="O32" s="22"/>
    </row>
    <row r="33" spans="5:15" ht="15.6">
      <c r="E33" s="12"/>
      <c r="F33" s="23"/>
      <c r="G33" s="21"/>
      <c r="H33" s="21"/>
      <c r="I33" s="21"/>
      <c r="J33" s="20"/>
      <c r="K33" s="20"/>
      <c r="L33" s="20"/>
      <c r="O33" s="22"/>
    </row>
    <row r="34" spans="5:15" ht="15.6">
      <c r="E34" s="12"/>
      <c r="F34" s="23"/>
      <c r="G34" s="21"/>
      <c r="H34" s="21"/>
      <c r="I34" s="21"/>
      <c r="J34" s="20"/>
      <c r="K34" s="20"/>
      <c r="L34" s="20"/>
      <c r="O34" s="22"/>
    </row>
    <row r="35" spans="5:15" ht="15.6">
      <c r="E35" s="12"/>
      <c r="F35" s="23"/>
      <c r="G35" s="21"/>
      <c r="H35" s="21"/>
      <c r="I35" s="21"/>
      <c r="J35" s="20"/>
      <c r="K35" s="20"/>
      <c r="L35" s="20"/>
      <c r="O35" s="22"/>
    </row>
    <row r="36" spans="5:15">
      <c r="E36" s="15"/>
      <c r="F36" s="21"/>
      <c r="G36" s="21"/>
      <c r="H36" s="21"/>
      <c r="I36" s="20"/>
      <c r="J36" s="20"/>
      <c r="K36" s="20"/>
      <c r="L36" s="20"/>
      <c r="O36" s="22"/>
    </row>
    <row r="37" spans="5:15">
      <c r="E37" s="15"/>
      <c r="F37" s="21"/>
      <c r="G37" s="21"/>
      <c r="H37" s="21"/>
      <c r="I37" s="20"/>
      <c r="J37" s="20"/>
      <c r="K37" s="20"/>
      <c r="L37" s="20"/>
      <c r="O37" s="22"/>
    </row>
    <row r="38" spans="5:15">
      <c r="E38" s="10"/>
      <c r="F38" s="22"/>
      <c r="G38" s="22"/>
      <c r="H38" s="22"/>
      <c r="O38" s="22"/>
    </row>
    <row r="39" spans="5:15">
      <c r="E39" s="10"/>
      <c r="F39" s="22"/>
      <c r="G39" s="22"/>
      <c r="H39" s="22"/>
      <c r="O39" s="22"/>
    </row>
    <row r="40" spans="5:15">
      <c r="F40" s="22"/>
      <c r="G40" s="22"/>
      <c r="H40" s="22"/>
      <c r="O40" s="22"/>
    </row>
    <row r="41" spans="5:15">
      <c r="F41" s="22"/>
      <c r="G41" s="22"/>
      <c r="H41" s="22"/>
      <c r="O41" s="22"/>
    </row>
    <row r="42" spans="5:15">
      <c r="F42" s="22"/>
      <c r="G42" s="22"/>
      <c r="H42" s="22"/>
      <c r="O42" s="22"/>
    </row>
    <row r="43" spans="5:15">
      <c r="O43" s="22"/>
    </row>
    <row r="44" spans="5:15">
      <c r="O44" s="22"/>
    </row>
    <row r="45" spans="5:15">
      <c r="O45" s="22"/>
    </row>
  </sheetData>
  <mergeCells count="13">
    <mergeCell ref="J13:J16"/>
    <mergeCell ref="K13:K16"/>
    <mergeCell ref="L13:L16"/>
    <mergeCell ref="J17:J19"/>
    <mergeCell ref="K17:K19"/>
    <mergeCell ref="L17:L19"/>
    <mergeCell ref="F4:L4"/>
    <mergeCell ref="J6:J8"/>
    <mergeCell ref="K6:K8"/>
    <mergeCell ref="L6:L8"/>
    <mergeCell ref="J9:J12"/>
    <mergeCell ref="K9:K12"/>
    <mergeCell ref="L9:L1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3F1E5-3C8B-47B9-BE0F-EEE19E249D70}">
  <sheetPr>
    <tabColor theme="5" tint="-0.499984740745262"/>
  </sheetPr>
  <dimension ref="B1:L21"/>
  <sheetViews>
    <sheetView workbookViewId="0">
      <selection activeCell="F25" sqref="F25"/>
    </sheetView>
  </sheetViews>
  <sheetFormatPr defaultColWidth="9" defaultRowHeight="13.8"/>
  <cols>
    <col min="1" max="1" width="9" style="19"/>
    <col min="2" max="2" width="14.09765625" style="19" customWidth="1"/>
    <col min="3" max="3" width="9.19921875" style="19" customWidth="1"/>
    <col min="4" max="4" width="13.8984375" style="19" customWidth="1"/>
    <col min="5" max="5" width="12.8984375" style="19" customWidth="1"/>
    <col min="6" max="8" width="17" style="19" customWidth="1"/>
    <col min="9" max="16384" width="9" style="19"/>
  </cols>
  <sheetData>
    <row r="1" spans="2:12" ht="15.6">
      <c r="B1" s="24"/>
    </row>
    <row r="2" spans="2:12" ht="15.6">
      <c r="B2" s="24" t="s">
        <v>38</v>
      </c>
    </row>
    <row r="4" spans="2:12" ht="15.6">
      <c r="B4" s="31"/>
      <c r="C4" s="31"/>
      <c r="D4" s="31"/>
      <c r="E4" s="31"/>
      <c r="F4" s="38" t="s">
        <v>31</v>
      </c>
      <c r="G4" s="38"/>
      <c r="H4" s="38"/>
      <c r="I4" s="38"/>
      <c r="J4" s="38"/>
      <c r="K4" s="38"/>
      <c r="L4" s="38"/>
    </row>
    <row r="5" spans="2:12" ht="15.6">
      <c r="B5" s="37" t="s">
        <v>29</v>
      </c>
      <c r="C5" s="32" t="s">
        <v>25</v>
      </c>
      <c r="D5" s="33" t="s">
        <v>26</v>
      </c>
      <c r="E5" s="32" t="s">
        <v>27</v>
      </c>
      <c r="F5" s="25" t="s">
        <v>21</v>
      </c>
      <c r="G5" s="25" t="s">
        <v>22</v>
      </c>
      <c r="H5" s="25" t="s">
        <v>23</v>
      </c>
      <c r="I5" s="26" t="s">
        <v>24</v>
      </c>
      <c r="J5" s="27" t="s">
        <v>0</v>
      </c>
      <c r="K5" s="27" t="s">
        <v>1</v>
      </c>
      <c r="L5" s="27" t="s">
        <v>2</v>
      </c>
    </row>
    <row r="6" spans="2:12" ht="15.6">
      <c r="B6" s="29">
        <v>1</v>
      </c>
      <c r="C6" s="29" t="s">
        <v>5</v>
      </c>
      <c r="D6" s="30" t="s">
        <v>3</v>
      </c>
      <c r="E6" s="30" t="s">
        <v>4</v>
      </c>
      <c r="F6" s="3">
        <v>9.35</v>
      </c>
      <c r="G6" s="3">
        <v>9.56</v>
      </c>
      <c r="H6" s="3">
        <v>8.9</v>
      </c>
      <c r="I6" s="3">
        <f>AVERAGE(F6:H6)</f>
        <v>9.2700000000000014</v>
      </c>
      <c r="J6" s="39">
        <f>AVERAGE(I6:I8)</f>
        <v>8.8010161499629245</v>
      </c>
      <c r="K6" s="39">
        <f>STDEV(I6:I8)</f>
        <v>0.41996139623963313</v>
      </c>
      <c r="L6" s="39">
        <f>K6/SQRT(3)</f>
        <v>0.24246482516820328</v>
      </c>
    </row>
    <row r="7" spans="2:12" ht="15.6">
      <c r="B7" s="4">
        <v>2</v>
      </c>
      <c r="C7" s="4" t="s">
        <v>6</v>
      </c>
      <c r="D7" s="5" t="s">
        <v>3</v>
      </c>
      <c r="E7" s="5" t="s">
        <v>4</v>
      </c>
      <c r="F7" s="6">
        <v>9.057315033298071</v>
      </c>
      <c r="G7" s="6">
        <v>9.2918303163682374</v>
      </c>
      <c r="H7" s="6">
        <v>7.03</v>
      </c>
      <c r="I7" s="6">
        <f t="shared" ref="I7:I19" si="0">AVERAGE(F7:H7)</f>
        <v>8.4597151165554365</v>
      </c>
      <c r="J7" s="40"/>
      <c r="K7" s="40"/>
      <c r="L7" s="40"/>
    </row>
    <row r="8" spans="2:12" ht="15.6">
      <c r="B8" s="7">
        <v>3</v>
      </c>
      <c r="C8" s="7" t="s">
        <v>7</v>
      </c>
      <c r="D8" s="8" t="s">
        <v>3</v>
      </c>
      <c r="E8" s="8" t="s">
        <v>4</v>
      </c>
      <c r="F8" s="9">
        <v>9.16</v>
      </c>
      <c r="G8" s="9">
        <v>8.19</v>
      </c>
      <c r="H8" s="9">
        <v>8.67</v>
      </c>
      <c r="I8" s="9">
        <f t="shared" si="0"/>
        <v>8.6733333333333338</v>
      </c>
      <c r="J8" s="41"/>
      <c r="K8" s="41"/>
      <c r="L8" s="41"/>
    </row>
    <row r="9" spans="2:12" ht="15.6">
      <c r="B9" s="1">
        <v>4</v>
      </c>
      <c r="C9" s="1" t="s">
        <v>9</v>
      </c>
      <c r="D9" s="2" t="s">
        <v>3</v>
      </c>
      <c r="E9" s="2" t="s">
        <v>8</v>
      </c>
      <c r="F9" s="6">
        <v>10.01</v>
      </c>
      <c r="G9" s="6">
        <v>9.44</v>
      </c>
      <c r="H9" s="6">
        <v>9.01</v>
      </c>
      <c r="I9" s="6">
        <f t="shared" si="0"/>
        <v>9.4866666666666664</v>
      </c>
      <c r="J9" s="42">
        <f>AVERAGE(I9:I12)</f>
        <v>8.797450258522888</v>
      </c>
      <c r="K9" s="42">
        <f>STDEV(I9:I12)</f>
        <v>0.7233952694381518</v>
      </c>
      <c r="L9" s="42">
        <f>K9/SQRT(4)</f>
        <v>0.3616976347190759</v>
      </c>
    </row>
    <row r="10" spans="2:12" ht="15.6">
      <c r="B10" s="4">
        <v>5</v>
      </c>
      <c r="C10" s="4" t="s">
        <v>10</v>
      </c>
      <c r="D10" s="5" t="s">
        <v>3</v>
      </c>
      <c r="E10" s="5" t="s">
        <v>8</v>
      </c>
      <c r="F10" s="6">
        <v>7.3362384055090573</v>
      </c>
      <c r="G10" s="6">
        <v>8.303164696765597</v>
      </c>
      <c r="H10" s="6">
        <v>7.7</v>
      </c>
      <c r="I10" s="6">
        <f t="shared" si="0"/>
        <v>7.7798010340915518</v>
      </c>
      <c r="J10" s="42"/>
      <c r="K10" s="42"/>
      <c r="L10" s="42"/>
    </row>
    <row r="11" spans="2:12" ht="15.6">
      <c r="B11" s="4">
        <v>6</v>
      </c>
      <c r="C11" s="4" t="s">
        <v>11</v>
      </c>
      <c r="D11" s="5" t="s">
        <v>3</v>
      </c>
      <c r="E11" s="5" t="s">
        <v>8</v>
      </c>
      <c r="F11" s="6">
        <v>9.1999999999999993</v>
      </c>
      <c r="G11" s="6">
        <v>8.6199999999999992</v>
      </c>
      <c r="H11" s="6">
        <v>8.91</v>
      </c>
      <c r="I11" s="6">
        <f t="shared" si="0"/>
        <v>8.91</v>
      </c>
      <c r="J11" s="42"/>
      <c r="K11" s="42"/>
      <c r="L11" s="42"/>
    </row>
    <row r="12" spans="2:12" ht="15.6">
      <c r="B12" s="7">
        <v>7</v>
      </c>
      <c r="C12" s="7" t="s">
        <v>12</v>
      </c>
      <c r="D12" s="8" t="s">
        <v>3</v>
      </c>
      <c r="E12" s="8" t="s">
        <v>8</v>
      </c>
      <c r="F12" s="6">
        <v>8.4499999999999993</v>
      </c>
      <c r="G12" s="6">
        <v>9.58</v>
      </c>
      <c r="H12" s="6">
        <v>9.01</v>
      </c>
      <c r="I12" s="6">
        <f t="shared" si="0"/>
        <v>9.0133333333333336</v>
      </c>
      <c r="J12" s="42"/>
      <c r="K12" s="42"/>
      <c r="L12" s="42"/>
    </row>
    <row r="13" spans="2:12" ht="15.6">
      <c r="B13" s="1">
        <v>8</v>
      </c>
      <c r="C13" s="1" t="s">
        <v>14</v>
      </c>
      <c r="D13" s="2" t="s">
        <v>13</v>
      </c>
      <c r="E13" s="2" t="s">
        <v>4</v>
      </c>
      <c r="F13" s="3">
        <v>9.98</v>
      </c>
      <c r="G13" s="3">
        <v>10.01</v>
      </c>
      <c r="H13" s="3">
        <v>10.97</v>
      </c>
      <c r="I13" s="3">
        <f t="shared" si="0"/>
        <v>10.32</v>
      </c>
      <c r="J13" s="43">
        <f>AVERAGE(I13:I16)</f>
        <v>10.441605113172953</v>
      </c>
      <c r="K13" s="43">
        <f>STDEV(I13:I16)</f>
        <v>0.22931021714782371</v>
      </c>
      <c r="L13" s="43">
        <f>K13/SQRT(4)</f>
        <v>0.11465510857391185</v>
      </c>
    </row>
    <row r="14" spans="2:12" ht="15.6">
      <c r="B14" s="4">
        <v>9</v>
      </c>
      <c r="C14" s="4" t="s">
        <v>15</v>
      </c>
      <c r="D14" s="5" t="s">
        <v>13</v>
      </c>
      <c r="E14" s="5" t="s">
        <v>4</v>
      </c>
      <c r="F14" s="6">
        <v>9.7759858121421122</v>
      </c>
      <c r="G14" s="6">
        <v>9.4981972335259925</v>
      </c>
      <c r="H14" s="6">
        <v>11.45</v>
      </c>
      <c r="I14" s="6">
        <f t="shared" si="0"/>
        <v>10.241394348556033</v>
      </c>
      <c r="J14" s="42"/>
      <c r="K14" s="42"/>
      <c r="L14" s="42"/>
    </row>
    <row r="15" spans="2:12" ht="15.6">
      <c r="B15" s="4">
        <v>10</v>
      </c>
      <c r="C15" s="4" t="s">
        <v>16</v>
      </c>
      <c r="D15" s="5" t="s">
        <v>13</v>
      </c>
      <c r="E15" s="5" t="s">
        <v>4</v>
      </c>
      <c r="F15" s="6">
        <v>9.2854838918371403</v>
      </c>
      <c r="G15" s="6">
        <v>12</v>
      </c>
      <c r="H15" s="6">
        <v>10.042549376586122</v>
      </c>
      <c r="I15" s="6">
        <f t="shared" si="0"/>
        <v>10.442677756141087</v>
      </c>
      <c r="J15" s="42"/>
      <c r="K15" s="42"/>
      <c r="L15" s="42"/>
    </row>
    <row r="16" spans="2:12" ht="15.6">
      <c r="B16" s="7">
        <v>11</v>
      </c>
      <c r="C16" s="7" t="s">
        <v>17</v>
      </c>
      <c r="D16" s="8" t="s">
        <v>13</v>
      </c>
      <c r="E16" s="8" t="s">
        <v>4</v>
      </c>
      <c r="F16" s="9">
        <v>9.578642218214279</v>
      </c>
      <c r="G16" s="9">
        <v>9.5984028257697904</v>
      </c>
      <c r="H16" s="9">
        <v>13.11</v>
      </c>
      <c r="I16" s="9">
        <f t="shared" si="0"/>
        <v>10.762348347994688</v>
      </c>
      <c r="J16" s="44"/>
      <c r="K16" s="44"/>
      <c r="L16" s="44"/>
    </row>
    <row r="17" spans="2:12" ht="15.6">
      <c r="B17" s="4">
        <v>12</v>
      </c>
      <c r="C17" s="4" t="s">
        <v>18</v>
      </c>
      <c r="D17" s="5" t="s">
        <v>13</v>
      </c>
      <c r="E17" s="5" t="s">
        <v>8</v>
      </c>
      <c r="F17" s="3">
        <v>8.8074012805195618</v>
      </c>
      <c r="G17" s="3">
        <v>7.7533066516092122</v>
      </c>
      <c r="H17" s="3">
        <v>9.8000000000000007</v>
      </c>
      <c r="I17" s="3">
        <f t="shared" si="0"/>
        <v>8.7869026440429252</v>
      </c>
      <c r="J17" s="39">
        <f>AVERAGE(I17:I19)</f>
        <v>9.8976043312749393</v>
      </c>
      <c r="K17" s="40">
        <f>STDEV(I17:I19)</f>
        <v>0.99262038566186184</v>
      </c>
      <c r="L17" s="40">
        <f>K17/SQRT(3)</f>
        <v>0.57308964686498609</v>
      </c>
    </row>
    <row r="18" spans="2:12" ht="15.6">
      <c r="B18" s="4">
        <v>13</v>
      </c>
      <c r="C18" s="4" t="s">
        <v>19</v>
      </c>
      <c r="D18" s="5" t="s">
        <v>13</v>
      </c>
      <c r="E18" s="5" t="s">
        <v>8</v>
      </c>
      <c r="F18" s="6">
        <v>12.34</v>
      </c>
      <c r="G18" s="6">
        <v>10.111836038618362</v>
      </c>
      <c r="H18" s="6">
        <v>9.6421920283866136</v>
      </c>
      <c r="I18" s="6">
        <f t="shared" si="0"/>
        <v>10.698009355668324</v>
      </c>
      <c r="J18" s="40"/>
      <c r="K18" s="40"/>
      <c r="L18" s="40"/>
    </row>
    <row r="19" spans="2:12" ht="15.6">
      <c r="B19" s="7">
        <v>14</v>
      </c>
      <c r="C19" s="7" t="s">
        <v>20</v>
      </c>
      <c r="D19" s="8" t="s">
        <v>13</v>
      </c>
      <c r="E19" s="8" t="s">
        <v>8</v>
      </c>
      <c r="F19" s="9">
        <v>9.3148558308662714</v>
      </c>
      <c r="G19" s="9">
        <v>12.21</v>
      </c>
      <c r="H19" s="9">
        <v>9.0988471514744287</v>
      </c>
      <c r="I19" s="9">
        <f t="shared" si="0"/>
        <v>10.207900994113567</v>
      </c>
      <c r="J19" s="41"/>
      <c r="K19" s="41"/>
      <c r="L19" s="41"/>
    </row>
    <row r="21" spans="2:12">
      <c r="K21" s="22"/>
    </row>
  </sheetData>
  <mergeCells count="13">
    <mergeCell ref="J13:J16"/>
    <mergeCell ref="K13:K16"/>
    <mergeCell ref="L13:L16"/>
    <mergeCell ref="J17:J19"/>
    <mergeCell ref="K17:K19"/>
    <mergeCell ref="L17:L19"/>
    <mergeCell ref="F4:L4"/>
    <mergeCell ref="J6:J8"/>
    <mergeCell ref="K6:K8"/>
    <mergeCell ref="L6:L8"/>
    <mergeCell ref="J9:J12"/>
    <mergeCell ref="K9:K12"/>
    <mergeCell ref="L9:L12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33E20-FB31-4582-8EBA-920C6814074F}">
  <sheetPr>
    <tabColor rgb="FF00B0F0"/>
  </sheetPr>
  <dimension ref="B1:L30"/>
  <sheetViews>
    <sheetView workbookViewId="0">
      <selection activeCell="E25" sqref="E25"/>
    </sheetView>
  </sheetViews>
  <sheetFormatPr defaultRowHeight="15.6"/>
  <cols>
    <col min="1" max="1" width="8.796875" style="5"/>
    <col min="2" max="2" width="14.09765625" style="5" customWidth="1"/>
    <col min="3" max="3" width="10.5" style="5" customWidth="1"/>
    <col min="4" max="4" width="13.09765625" style="5" customWidth="1"/>
    <col min="5" max="5" width="13.5" style="5" customWidth="1"/>
    <col min="6" max="8" width="15.3984375" style="5" customWidth="1"/>
    <col min="9" max="16384" width="8.796875" style="5"/>
  </cols>
  <sheetData>
    <row r="1" spans="2:12">
      <c r="B1" s="24"/>
    </row>
    <row r="2" spans="2:12">
      <c r="B2" s="24" t="s">
        <v>36</v>
      </c>
    </row>
    <row r="4" spans="2:12">
      <c r="B4" s="31"/>
      <c r="C4" s="31"/>
      <c r="D4" s="31"/>
      <c r="E4" s="31"/>
      <c r="F4" s="38" t="s">
        <v>32</v>
      </c>
      <c r="G4" s="38"/>
      <c r="H4" s="38"/>
      <c r="I4" s="38"/>
      <c r="J4" s="38"/>
      <c r="K4" s="38"/>
      <c r="L4" s="38"/>
    </row>
    <row r="5" spans="2:12">
      <c r="B5" s="37" t="s">
        <v>29</v>
      </c>
      <c r="C5" s="32" t="s">
        <v>25</v>
      </c>
      <c r="D5" s="33" t="s">
        <v>26</v>
      </c>
      <c r="E5" s="32" t="s">
        <v>27</v>
      </c>
      <c r="F5" s="25" t="s">
        <v>21</v>
      </c>
      <c r="G5" s="25" t="s">
        <v>22</v>
      </c>
      <c r="H5" s="25" t="s">
        <v>23</v>
      </c>
      <c r="I5" s="26" t="s">
        <v>24</v>
      </c>
      <c r="J5" s="27" t="s">
        <v>0</v>
      </c>
      <c r="K5" s="27" t="s">
        <v>1</v>
      </c>
      <c r="L5" s="27" t="s">
        <v>2</v>
      </c>
    </row>
    <row r="6" spans="2:12">
      <c r="B6" s="29">
        <v>1</v>
      </c>
      <c r="C6" s="29" t="s">
        <v>5</v>
      </c>
      <c r="D6" s="30" t="s">
        <v>3</v>
      </c>
      <c r="E6" s="30" t="s">
        <v>4</v>
      </c>
      <c r="F6" s="3">
        <v>19.776902887139101</v>
      </c>
      <c r="G6" s="3">
        <v>30.997375328084001</v>
      </c>
      <c r="H6" s="3">
        <v>23.753280839895012</v>
      </c>
      <c r="I6" s="3">
        <f>AVERAGE(F6:H6)</f>
        <v>24.842519685039374</v>
      </c>
      <c r="J6" s="39">
        <f>AVERAGE(I6:I8)</f>
        <v>19.236512102653833</v>
      </c>
      <c r="K6" s="39">
        <f>STDEV(I6:I8)</f>
        <v>10.033625467505617</v>
      </c>
      <c r="L6" s="39">
        <f>K6/SQRT(3)</f>
        <v>5.7929163646122532</v>
      </c>
    </row>
    <row r="7" spans="2:12">
      <c r="B7" s="4">
        <v>2</v>
      </c>
      <c r="C7" s="4" t="s">
        <v>6</v>
      </c>
      <c r="D7" s="5" t="s">
        <v>3</v>
      </c>
      <c r="E7" s="5" t="s">
        <v>4</v>
      </c>
      <c r="F7" s="6">
        <v>3.6220472440944884</v>
      </c>
      <c r="G7" s="6">
        <v>9.0813648293963301</v>
      </c>
      <c r="H7" s="6">
        <v>10.254593175853017</v>
      </c>
      <c r="I7" s="6">
        <f t="shared" ref="I7:I19" si="0">AVERAGE(F7:H7)</f>
        <v>7.6526684164479448</v>
      </c>
      <c r="J7" s="40"/>
      <c r="K7" s="40"/>
      <c r="L7" s="40"/>
    </row>
    <row r="8" spans="2:12">
      <c r="B8" s="7">
        <v>3</v>
      </c>
      <c r="C8" s="7" t="s">
        <v>7</v>
      </c>
      <c r="D8" s="8" t="s">
        <v>3</v>
      </c>
      <c r="E8" s="8" t="s">
        <v>4</v>
      </c>
      <c r="F8" s="9">
        <v>23.018372703412066</v>
      </c>
      <c r="G8" s="9">
        <v>23.30708661417323</v>
      </c>
      <c r="H8" s="9">
        <v>29.317585301837266</v>
      </c>
      <c r="I8" s="9">
        <f t="shared" si="0"/>
        <v>25.214348206474188</v>
      </c>
      <c r="J8" s="41"/>
      <c r="K8" s="41"/>
      <c r="L8" s="41"/>
    </row>
    <row r="9" spans="2:12">
      <c r="B9" s="1">
        <v>4</v>
      </c>
      <c r="C9" s="1" t="s">
        <v>9</v>
      </c>
      <c r="D9" s="2" t="s">
        <v>3</v>
      </c>
      <c r="E9" s="2" t="s">
        <v>8</v>
      </c>
      <c r="F9" s="6">
        <v>10.078740157480318</v>
      </c>
      <c r="G9" s="6">
        <v>15.997375328083987</v>
      </c>
      <c r="H9" s="6">
        <v>19.304461942257216</v>
      </c>
      <c r="I9" s="6">
        <f t="shared" si="0"/>
        <v>15.126859142607174</v>
      </c>
      <c r="J9" s="42">
        <f>AVERAGE(I9:I12)</f>
        <v>16.703849518810152</v>
      </c>
      <c r="K9" s="42">
        <f>STDEV(I9:I12)</f>
        <v>4.5357300075345028</v>
      </c>
      <c r="L9" s="42">
        <f>K9/SQRT(4)</f>
        <v>2.2678650037672514</v>
      </c>
    </row>
    <row r="10" spans="2:12">
      <c r="B10" s="4">
        <v>5</v>
      </c>
      <c r="C10" s="4" t="s">
        <v>10</v>
      </c>
      <c r="D10" s="5" t="s">
        <v>3</v>
      </c>
      <c r="E10" s="5" t="s">
        <v>8</v>
      </c>
      <c r="F10" s="6">
        <v>21.535433070866148</v>
      </c>
      <c r="G10" s="6">
        <v>21.286089238845143</v>
      </c>
      <c r="H10" s="6">
        <v>27.585301837270347</v>
      </c>
      <c r="I10" s="6">
        <f t="shared" si="0"/>
        <v>23.468941382327213</v>
      </c>
      <c r="J10" s="42"/>
      <c r="K10" s="42"/>
      <c r="L10" s="42"/>
    </row>
    <row r="11" spans="2:12">
      <c r="B11" s="4">
        <v>6</v>
      </c>
      <c r="C11" s="4" t="s">
        <v>11</v>
      </c>
      <c r="D11" s="5" t="s">
        <v>3</v>
      </c>
      <c r="E11" s="5" t="s">
        <v>8</v>
      </c>
      <c r="F11" s="6">
        <v>2.7165354330708671</v>
      </c>
      <c r="G11" s="6">
        <v>17.992125984251974</v>
      </c>
      <c r="H11" s="6">
        <v>21.443569553805776</v>
      </c>
      <c r="I11" s="6">
        <f t="shared" si="0"/>
        <v>14.050743657042872</v>
      </c>
      <c r="J11" s="42"/>
      <c r="K11" s="42"/>
      <c r="L11" s="42"/>
    </row>
    <row r="12" spans="2:12">
      <c r="B12" s="7">
        <v>7</v>
      </c>
      <c r="C12" s="7" t="s">
        <v>12</v>
      </c>
      <c r="D12" s="8" t="s">
        <v>3</v>
      </c>
      <c r="E12" s="8" t="s">
        <v>8</v>
      </c>
      <c r="F12" s="6">
        <v>8.1364829396325504</v>
      </c>
      <c r="G12" s="6">
        <v>12.637795275590557</v>
      </c>
      <c r="H12" s="6">
        <v>21.732283464566933</v>
      </c>
      <c r="I12" s="6">
        <f t="shared" si="0"/>
        <v>14.168853893263346</v>
      </c>
      <c r="J12" s="42"/>
      <c r="K12" s="42"/>
      <c r="L12" s="42"/>
    </row>
    <row r="13" spans="2:12">
      <c r="B13" s="1">
        <v>8</v>
      </c>
      <c r="C13" s="1" t="s">
        <v>14</v>
      </c>
      <c r="D13" s="2" t="s">
        <v>13</v>
      </c>
      <c r="E13" s="2" t="s">
        <v>4</v>
      </c>
      <c r="F13" s="3">
        <v>18.320209973753279</v>
      </c>
      <c r="G13" s="3">
        <v>31.784776902887142</v>
      </c>
      <c r="H13" s="3">
        <v>51.076115485564294</v>
      </c>
      <c r="I13" s="3">
        <f t="shared" si="0"/>
        <v>33.727034120734906</v>
      </c>
      <c r="J13" s="43">
        <f>AVERAGE(I13:I16)</f>
        <v>26.863188976377955</v>
      </c>
      <c r="K13" s="43">
        <f>STDEV(I13:I16)</f>
        <v>10.397158616218483</v>
      </c>
      <c r="L13" s="43">
        <f>K13/SQRT(4)</f>
        <v>5.1985793081092417</v>
      </c>
    </row>
    <row r="14" spans="2:12">
      <c r="B14" s="4">
        <v>9</v>
      </c>
      <c r="C14" s="4" t="s">
        <v>15</v>
      </c>
      <c r="D14" s="5" t="s">
        <v>13</v>
      </c>
      <c r="E14" s="5" t="s">
        <v>4</v>
      </c>
      <c r="F14" s="6">
        <v>25.209973753280845</v>
      </c>
      <c r="G14" s="6">
        <v>32.204724409448815</v>
      </c>
      <c r="H14" s="6">
        <v>43.438320209973753</v>
      </c>
      <c r="I14" s="6">
        <f t="shared" si="0"/>
        <v>33.617672790901139</v>
      </c>
      <c r="J14" s="42"/>
      <c r="K14" s="42"/>
      <c r="L14" s="42"/>
    </row>
    <row r="15" spans="2:12">
      <c r="B15" s="4">
        <v>10</v>
      </c>
      <c r="C15" s="4" t="s">
        <v>16</v>
      </c>
      <c r="D15" s="5" t="s">
        <v>13</v>
      </c>
      <c r="E15" s="5" t="s">
        <v>4</v>
      </c>
      <c r="F15" s="6">
        <v>26.391076115485568</v>
      </c>
      <c r="G15" s="6">
        <v>33.661417322834644</v>
      </c>
      <c r="H15" s="6">
        <v>25.104986876640421</v>
      </c>
      <c r="I15" s="6">
        <f t="shared" si="0"/>
        <v>28.385826771653544</v>
      </c>
      <c r="J15" s="42"/>
      <c r="K15" s="42"/>
      <c r="L15" s="42"/>
    </row>
    <row r="16" spans="2:12">
      <c r="B16" s="7">
        <v>11</v>
      </c>
      <c r="C16" s="7" t="s">
        <v>17</v>
      </c>
      <c r="D16" s="8" t="s">
        <v>13</v>
      </c>
      <c r="E16" s="8" t="s">
        <v>4</v>
      </c>
      <c r="F16" s="9">
        <v>5.5078740157480377</v>
      </c>
      <c r="G16" s="9">
        <v>17.992125984251963</v>
      </c>
      <c r="H16" s="9">
        <v>11.666666666666671</v>
      </c>
      <c r="I16" s="9">
        <f t="shared" si="0"/>
        <v>11.722222222222223</v>
      </c>
      <c r="J16" s="44"/>
      <c r="K16" s="44"/>
      <c r="L16" s="44"/>
    </row>
    <row r="17" spans="2:12">
      <c r="B17" s="4">
        <v>12</v>
      </c>
      <c r="C17" s="4" t="s">
        <v>18</v>
      </c>
      <c r="D17" s="5" t="s">
        <v>13</v>
      </c>
      <c r="E17" s="5" t="s">
        <v>8</v>
      </c>
      <c r="F17" s="3">
        <v>11.404199475065617</v>
      </c>
      <c r="G17" s="3">
        <v>18.267716535433074</v>
      </c>
      <c r="H17" s="3">
        <v>21.994750656167987</v>
      </c>
      <c r="I17" s="3">
        <f t="shared" si="0"/>
        <v>17.222222222222225</v>
      </c>
      <c r="J17" s="39">
        <f>AVERAGE(I17:I19)</f>
        <v>14.988480606590842</v>
      </c>
      <c r="K17" s="40">
        <f>STDEV(I17:I19)</f>
        <v>1.9458628114527128</v>
      </c>
      <c r="L17" s="40">
        <f>K17/SQRT(3)</f>
        <v>1.1234444179983059</v>
      </c>
    </row>
    <row r="18" spans="2:12">
      <c r="B18" s="4">
        <v>13</v>
      </c>
      <c r="C18" s="4" t="s">
        <v>19</v>
      </c>
      <c r="D18" s="5" t="s">
        <v>13</v>
      </c>
      <c r="E18" s="5" t="s">
        <v>8</v>
      </c>
      <c r="F18" s="6">
        <v>8.6627296587926494</v>
      </c>
      <c r="G18" s="6">
        <v>16.351706036745409</v>
      </c>
      <c r="H18" s="6">
        <v>17.230971128608925</v>
      </c>
      <c r="I18" s="6">
        <f t="shared" si="0"/>
        <v>14.081802274715661</v>
      </c>
      <c r="J18" s="40"/>
      <c r="K18" s="40"/>
      <c r="L18" s="40"/>
    </row>
    <row r="19" spans="2:12">
      <c r="B19" s="7">
        <v>14</v>
      </c>
      <c r="C19" s="7" t="s">
        <v>20</v>
      </c>
      <c r="D19" s="8" t="s">
        <v>13</v>
      </c>
      <c r="E19" s="8" t="s">
        <v>8</v>
      </c>
      <c r="F19" s="9">
        <v>5.9317585301837292</v>
      </c>
      <c r="G19" s="9">
        <v>17.939632545931758</v>
      </c>
      <c r="H19" s="9">
        <v>17.112860892388451</v>
      </c>
      <c r="I19" s="9">
        <f t="shared" si="0"/>
        <v>13.661417322834646</v>
      </c>
      <c r="J19" s="41"/>
      <c r="K19" s="41"/>
      <c r="L19" s="41"/>
    </row>
    <row r="21" spans="2:12">
      <c r="I21" s="6"/>
    </row>
    <row r="22" spans="2:12">
      <c r="I22" s="6"/>
    </row>
    <row r="23" spans="2:12">
      <c r="I23" s="6"/>
    </row>
    <row r="24" spans="2:12">
      <c r="I24" s="6"/>
    </row>
    <row r="25" spans="2:12">
      <c r="I25" s="6"/>
    </row>
    <row r="26" spans="2:12">
      <c r="I26" s="6"/>
    </row>
    <row r="27" spans="2:12">
      <c r="I27" s="6"/>
    </row>
    <row r="28" spans="2:12">
      <c r="I28" s="6"/>
    </row>
    <row r="29" spans="2:12">
      <c r="I29" s="6"/>
    </row>
    <row r="30" spans="2:12">
      <c r="I30" s="6"/>
    </row>
  </sheetData>
  <mergeCells count="13">
    <mergeCell ref="J13:J16"/>
    <mergeCell ref="K13:K16"/>
    <mergeCell ref="L13:L16"/>
    <mergeCell ref="J17:J19"/>
    <mergeCell ref="K17:K19"/>
    <mergeCell ref="L17:L19"/>
    <mergeCell ref="F4:L4"/>
    <mergeCell ref="J6:J8"/>
    <mergeCell ref="K6:K8"/>
    <mergeCell ref="L6:L8"/>
    <mergeCell ref="J9:J12"/>
    <mergeCell ref="K9:K12"/>
    <mergeCell ref="L9:L12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20CD2-38DC-4CB0-B502-BB7EDB161AF5}">
  <sheetPr>
    <tabColor rgb="FFFFFF00"/>
  </sheetPr>
  <dimension ref="B2:L31"/>
  <sheetViews>
    <sheetView workbookViewId="0">
      <selection activeCell="G24" sqref="G24"/>
    </sheetView>
  </sheetViews>
  <sheetFormatPr defaultRowHeight="15.6"/>
  <cols>
    <col min="1" max="1" width="8.796875" style="5"/>
    <col min="2" max="2" width="14.09765625" style="5" customWidth="1"/>
    <col min="3" max="3" width="8.796875" style="5" customWidth="1"/>
    <col min="4" max="4" width="13.69921875" style="5" customWidth="1"/>
    <col min="5" max="5" width="15.09765625" style="5" customWidth="1"/>
    <col min="6" max="8" width="15.59765625" style="5" customWidth="1"/>
    <col min="9" max="16384" width="8.796875" style="5"/>
  </cols>
  <sheetData>
    <row r="2" spans="2:12">
      <c r="B2" s="24" t="s">
        <v>37</v>
      </c>
    </row>
    <row r="4" spans="2:12">
      <c r="B4" s="31"/>
      <c r="C4" s="31"/>
      <c r="D4" s="31"/>
      <c r="E4" s="31"/>
      <c r="F4" s="38" t="s">
        <v>33</v>
      </c>
      <c r="G4" s="38"/>
      <c r="H4" s="38"/>
      <c r="I4" s="38"/>
      <c r="J4" s="38"/>
      <c r="K4" s="38"/>
      <c r="L4" s="38"/>
    </row>
    <row r="5" spans="2:12">
      <c r="B5" s="37" t="s">
        <v>29</v>
      </c>
      <c r="C5" s="32" t="s">
        <v>25</v>
      </c>
      <c r="D5" s="33" t="s">
        <v>26</v>
      </c>
      <c r="E5" s="32" t="s">
        <v>27</v>
      </c>
      <c r="F5" s="25" t="s">
        <v>21</v>
      </c>
      <c r="G5" s="25" t="s">
        <v>22</v>
      </c>
      <c r="H5" s="25" t="s">
        <v>23</v>
      </c>
      <c r="I5" s="26" t="s">
        <v>24</v>
      </c>
      <c r="J5" s="27" t="s">
        <v>0</v>
      </c>
      <c r="K5" s="27" t="s">
        <v>1</v>
      </c>
      <c r="L5" s="27" t="s">
        <v>2</v>
      </c>
    </row>
    <row r="6" spans="2:12">
      <c r="B6" s="29">
        <v>1</v>
      </c>
      <c r="C6" s="29" t="s">
        <v>5</v>
      </c>
      <c r="D6" s="30" t="s">
        <v>3</v>
      </c>
      <c r="E6" s="30" t="s">
        <v>4</v>
      </c>
      <c r="F6" s="3">
        <v>24.409581646423746</v>
      </c>
      <c r="G6" s="3">
        <v>9.8852901484480427</v>
      </c>
      <c r="H6" s="3">
        <v>16.73414304993252</v>
      </c>
      <c r="I6" s="3">
        <f>AVERAGE(F6:H6)</f>
        <v>17.009671614934771</v>
      </c>
      <c r="J6" s="39">
        <f>AVERAGE(I6:I8)</f>
        <v>12.856125356125355</v>
      </c>
      <c r="K6" s="39">
        <f>STDEV(I6:I8)</f>
        <v>3.6547386225691838</v>
      </c>
      <c r="L6" s="39">
        <f>K6/SQRT(3)</f>
        <v>2.1100643275580406</v>
      </c>
    </row>
    <row r="7" spans="2:12">
      <c r="B7" s="4">
        <v>2</v>
      </c>
      <c r="C7" s="4" t="s">
        <v>6</v>
      </c>
      <c r="D7" s="5" t="s">
        <v>3</v>
      </c>
      <c r="E7" s="5" t="s">
        <v>4</v>
      </c>
      <c r="F7" s="6">
        <v>10.762483130904185</v>
      </c>
      <c r="G7" s="6">
        <v>9.7840755735492539</v>
      </c>
      <c r="H7" s="6">
        <v>13.731443994601888</v>
      </c>
      <c r="I7" s="6">
        <f t="shared" ref="I7:I19" si="0">AVERAGE(F7:H7)</f>
        <v>11.426000899685109</v>
      </c>
      <c r="J7" s="40"/>
      <c r="K7" s="40"/>
      <c r="L7" s="40"/>
    </row>
    <row r="8" spans="2:12">
      <c r="B8" s="7">
        <v>3</v>
      </c>
      <c r="C8" s="7" t="s">
        <v>7</v>
      </c>
      <c r="D8" s="8" t="s">
        <v>3</v>
      </c>
      <c r="E8" s="8" t="s">
        <v>4</v>
      </c>
      <c r="F8" s="9">
        <v>8.0296896086369784</v>
      </c>
      <c r="G8" s="9">
        <v>12.516869095816467</v>
      </c>
      <c r="H8" s="9">
        <v>9.8515519568151113</v>
      </c>
      <c r="I8" s="9">
        <f t="shared" si="0"/>
        <v>10.132703553756185</v>
      </c>
      <c r="J8" s="41"/>
      <c r="K8" s="41"/>
      <c r="L8" s="41"/>
    </row>
    <row r="9" spans="2:12">
      <c r="B9" s="1">
        <v>4</v>
      </c>
      <c r="C9" s="1" t="s">
        <v>9</v>
      </c>
      <c r="D9" s="2" t="s">
        <v>3</v>
      </c>
      <c r="E9" s="2" t="s">
        <v>8</v>
      </c>
      <c r="F9" s="6">
        <v>17.071524966261801</v>
      </c>
      <c r="G9" s="6">
        <v>8.9068825910931118</v>
      </c>
      <c r="H9" s="6">
        <v>12.145748987854248</v>
      </c>
      <c r="I9" s="6">
        <f t="shared" si="0"/>
        <v>12.708052181736386</v>
      </c>
      <c r="J9" s="42">
        <f>AVERAGE(I9:I12)</f>
        <v>12.35098965362123</v>
      </c>
      <c r="K9" s="42">
        <f>STDEV(I9:I12)</f>
        <v>1.9293555907433146</v>
      </c>
      <c r="L9" s="42">
        <f>K9/SQRT(4)</f>
        <v>0.96467779537165732</v>
      </c>
    </row>
    <row r="10" spans="2:12">
      <c r="B10" s="4">
        <v>5</v>
      </c>
      <c r="C10" s="4" t="s">
        <v>10</v>
      </c>
      <c r="D10" s="5" t="s">
        <v>3</v>
      </c>
      <c r="E10" s="5" t="s">
        <v>8</v>
      </c>
      <c r="F10" s="6">
        <v>9.9527665317138911</v>
      </c>
      <c r="G10" s="6">
        <v>9.8515519568151113</v>
      </c>
      <c r="H10" s="6">
        <v>10.290148448043182</v>
      </c>
      <c r="I10" s="6">
        <f t="shared" si="0"/>
        <v>10.031488978857395</v>
      </c>
      <c r="J10" s="42"/>
      <c r="K10" s="42"/>
      <c r="L10" s="42"/>
    </row>
    <row r="11" spans="2:12">
      <c r="B11" s="4">
        <v>6</v>
      </c>
      <c r="C11" s="4" t="s">
        <v>11</v>
      </c>
      <c r="D11" s="5" t="s">
        <v>3</v>
      </c>
      <c r="E11" s="5" t="s">
        <v>8</v>
      </c>
      <c r="F11" s="6">
        <v>12.044534412955468</v>
      </c>
      <c r="G11" s="6">
        <v>12.989203778677458</v>
      </c>
      <c r="H11" s="6">
        <v>10.863697705802965</v>
      </c>
      <c r="I11" s="6">
        <f t="shared" si="0"/>
        <v>11.965811965811964</v>
      </c>
      <c r="J11" s="42"/>
      <c r="K11" s="42"/>
      <c r="L11" s="42"/>
    </row>
    <row r="12" spans="2:12">
      <c r="B12" s="7">
        <v>7</v>
      </c>
      <c r="C12" s="7" t="s">
        <v>12</v>
      </c>
      <c r="D12" s="8" t="s">
        <v>3</v>
      </c>
      <c r="E12" s="8" t="s">
        <v>8</v>
      </c>
      <c r="F12" s="6">
        <v>7.4561403508771935</v>
      </c>
      <c r="G12" s="6">
        <v>19.703103913630226</v>
      </c>
      <c r="H12" s="6">
        <v>16.936572199730097</v>
      </c>
      <c r="I12" s="6">
        <f t="shared" si="0"/>
        <v>14.698605488079172</v>
      </c>
      <c r="J12" s="42"/>
      <c r="K12" s="42"/>
      <c r="L12" s="42"/>
    </row>
    <row r="13" spans="2:12">
      <c r="B13" s="1">
        <v>8</v>
      </c>
      <c r="C13" s="1" t="s">
        <v>14</v>
      </c>
      <c r="D13" s="2" t="s">
        <v>13</v>
      </c>
      <c r="E13" s="2" t="s">
        <v>4</v>
      </c>
      <c r="F13" s="3">
        <v>12.618083670715249</v>
      </c>
      <c r="G13" s="3">
        <v>19.129554655870439</v>
      </c>
      <c r="H13" s="3">
        <v>29.352226720647771</v>
      </c>
      <c r="I13" s="3">
        <f t="shared" si="0"/>
        <v>20.366621682411154</v>
      </c>
      <c r="J13" s="43">
        <f>AVERAGE(I13:I16)</f>
        <v>15.918803418803419</v>
      </c>
      <c r="K13" s="43">
        <f>STDEV(I13:I16)</f>
        <v>3.582425954902174</v>
      </c>
      <c r="L13" s="43">
        <f>K13/SQRT(4)</f>
        <v>1.791212977451087</v>
      </c>
    </row>
    <row r="14" spans="2:12">
      <c r="B14" s="4">
        <v>9</v>
      </c>
      <c r="C14" s="4" t="s">
        <v>15</v>
      </c>
      <c r="D14" s="5" t="s">
        <v>13</v>
      </c>
      <c r="E14" s="5" t="s">
        <v>4</v>
      </c>
      <c r="F14" s="6">
        <v>13.056680161943321</v>
      </c>
      <c r="G14" s="6">
        <v>13.765182186234812</v>
      </c>
      <c r="H14" s="6">
        <v>13.292847503373823</v>
      </c>
      <c r="I14" s="6">
        <f t="shared" si="0"/>
        <v>13.371569950517319</v>
      </c>
      <c r="J14" s="42"/>
      <c r="K14" s="42"/>
      <c r="L14" s="42"/>
    </row>
    <row r="15" spans="2:12">
      <c r="B15" s="4">
        <v>10</v>
      </c>
      <c r="C15" s="4" t="s">
        <v>16</v>
      </c>
      <c r="D15" s="5" t="s">
        <v>13</v>
      </c>
      <c r="E15" s="5" t="s">
        <v>4</v>
      </c>
      <c r="F15" s="6">
        <v>13.79892037786775</v>
      </c>
      <c r="G15" s="6">
        <v>12.516869095816453</v>
      </c>
      <c r="H15" s="6">
        <v>11.740890688259116</v>
      </c>
      <c r="I15" s="6">
        <f t="shared" si="0"/>
        <v>12.685560053981106</v>
      </c>
      <c r="J15" s="42"/>
      <c r="K15" s="42"/>
      <c r="L15" s="42"/>
    </row>
    <row r="16" spans="2:12">
      <c r="B16" s="7">
        <v>11</v>
      </c>
      <c r="C16" s="7" t="s">
        <v>17</v>
      </c>
      <c r="D16" s="8" t="s">
        <v>13</v>
      </c>
      <c r="E16" s="8" t="s">
        <v>4</v>
      </c>
      <c r="F16" s="9">
        <v>9.7165991902834037</v>
      </c>
      <c r="G16" s="9">
        <v>20.715249662618085</v>
      </c>
      <c r="H16" s="9">
        <v>21.322537112010792</v>
      </c>
      <c r="I16" s="9">
        <f t="shared" si="0"/>
        <v>17.251461988304094</v>
      </c>
      <c r="J16" s="44"/>
      <c r="K16" s="44"/>
      <c r="L16" s="44"/>
    </row>
    <row r="17" spans="2:12">
      <c r="B17" s="4">
        <v>12</v>
      </c>
      <c r="C17" s="4" t="s">
        <v>18</v>
      </c>
      <c r="D17" s="5" t="s">
        <v>13</v>
      </c>
      <c r="E17" s="5" t="s">
        <v>8</v>
      </c>
      <c r="F17" s="3">
        <v>12.449392712550607</v>
      </c>
      <c r="G17" s="3">
        <v>10.425101214574896</v>
      </c>
      <c r="H17" s="3">
        <v>9.7503373819163297</v>
      </c>
      <c r="I17" s="3">
        <f t="shared" si="0"/>
        <v>10.874943769680611</v>
      </c>
      <c r="J17" s="39">
        <f>AVERAGE(I17:I19)</f>
        <v>17.944969260758729</v>
      </c>
      <c r="K17" s="40">
        <f>STDEV(I17:I19)</f>
        <v>6.1240712505368773</v>
      </c>
      <c r="L17" s="40">
        <f>K17/SQRT(3)</f>
        <v>3.5357341850339146</v>
      </c>
    </row>
    <row r="18" spans="2:12">
      <c r="B18" s="4">
        <v>13</v>
      </c>
      <c r="C18" s="4" t="s">
        <v>19</v>
      </c>
      <c r="D18" s="5" t="s">
        <v>13</v>
      </c>
      <c r="E18" s="5" t="s">
        <v>8</v>
      </c>
      <c r="F18" s="6">
        <v>25.674763832658567</v>
      </c>
      <c r="G18" s="6">
        <v>16.8353576248313</v>
      </c>
      <c r="H18" s="6">
        <v>21.558704453441287</v>
      </c>
      <c r="I18" s="6">
        <f t="shared" si="0"/>
        <v>21.356275303643717</v>
      </c>
      <c r="J18" s="40"/>
      <c r="K18" s="40"/>
      <c r="L18" s="40"/>
    </row>
    <row r="19" spans="2:12">
      <c r="B19" s="7">
        <v>14</v>
      </c>
      <c r="C19" s="7" t="s">
        <v>20</v>
      </c>
      <c r="D19" s="8" t="s">
        <v>13</v>
      </c>
      <c r="E19" s="8" t="s">
        <v>8</v>
      </c>
      <c r="F19" s="9">
        <v>26.821862348178136</v>
      </c>
      <c r="G19" s="9">
        <v>21.929824561403514</v>
      </c>
      <c r="H19" s="9">
        <v>16.059379217273946</v>
      </c>
      <c r="I19" s="9">
        <f t="shared" si="0"/>
        <v>21.603688708951864</v>
      </c>
      <c r="J19" s="41"/>
      <c r="K19" s="41"/>
      <c r="L19" s="41"/>
    </row>
    <row r="21" spans="2:12">
      <c r="I21" s="6"/>
    </row>
    <row r="22" spans="2:12">
      <c r="I22" s="6"/>
    </row>
    <row r="23" spans="2:12">
      <c r="I23" s="6"/>
    </row>
    <row r="24" spans="2:12">
      <c r="I24" s="6"/>
    </row>
    <row r="25" spans="2:12">
      <c r="I25" s="6"/>
    </row>
    <row r="26" spans="2:12">
      <c r="I26" s="6"/>
    </row>
    <row r="27" spans="2:12">
      <c r="I27" s="6"/>
    </row>
    <row r="28" spans="2:12">
      <c r="I28" s="6"/>
    </row>
    <row r="29" spans="2:12">
      <c r="I29" s="6"/>
    </row>
    <row r="30" spans="2:12">
      <c r="I30" s="6"/>
    </row>
    <row r="31" spans="2:12">
      <c r="I31" s="6"/>
    </row>
  </sheetData>
  <mergeCells count="13">
    <mergeCell ref="J13:J16"/>
    <mergeCell ref="K13:K16"/>
    <mergeCell ref="L13:L16"/>
    <mergeCell ref="J17:J19"/>
    <mergeCell ref="K17:K19"/>
    <mergeCell ref="L17:L19"/>
    <mergeCell ref="F4:L4"/>
    <mergeCell ref="J6:J8"/>
    <mergeCell ref="K6:K8"/>
    <mergeCell ref="L6:L8"/>
    <mergeCell ref="J9:J12"/>
    <mergeCell ref="K9:K12"/>
    <mergeCell ref="L9:L1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220B6-08B5-43EB-988E-1B04F96F5EAE}">
  <sheetPr>
    <tabColor rgb="FFFF0000"/>
  </sheetPr>
  <dimension ref="B2:L33"/>
  <sheetViews>
    <sheetView tabSelected="1" workbookViewId="0">
      <selection activeCell="H25" sqref="H25"/>
    </sheetView>
  </sheetViews>
  <sheetFormatPr defaultRowHeight="15.6"/>
  <cols>
    <col min="1" max="1" width="8.796875" style="5"/>
    <col min="2" max="2" width="14.09765625" style="5" customWidth="1"/>
    <col min="3" max="3" width="9.69921875" style="5" customWidth="1"/>
    <col min="4" max="4" width="17.19921875" style="5" customWidth="1"/>
    <col min="5" max="5" width="13.69921875" style="5" customWidth="1"/>
    <col min="6" max="9" width="16.796875" style="5" customWidth="1"/>
    <col min="10" max="10" width="8.796875" style="5"/>
    <col min="11" max="11" width="13.3984375" style="5" customWidth="1"/>
    <col min="12" max="16384" width="8.796875" style="5"/>
  </cols>
  <sheetData>
    <row r="2" spans="2:12">
      <c r="B2" s="5" t="s">
        <v>35</v>
      </c>
    </row>
    <row r="4" spans="2:12">
      <c r="B4" s="31"/>
      <c r="C4" s="31"/>
      <c r="D4" s="31"/>
      <c r="E4" s="31"/>
      <c r="F4" s="38" t="s">
        <v>34</v>
      </c>
      <c r="G4" s="38"/>
      <c r="H4" s="38"/>
      <c r="I4" s="38"/>
      <c r="J4" s="38"/>
      <c r="K4" s="38"/>
      <c r="L4" s="38"/>
    </row>
    <row r="5" spans="2:12">
      <c r="B5" s="37" t="s">
        <v>29</v>
      </c>
      <c r="C5" s="32" t="s">
        <v>25</v>
      </c>
      <c r="D5" s="33" t="s">
        <v>26</v>
      </c>
      <c r="E5" s="32" t="s">
        <v>27</v>
      </c>
      <c r="F5" s="25" t="s">
        <v>21</v>
      </c>
      <c r="G5" s="25" t="s">
        <v>22</v>
      </c>
      <c r="H5" s="25" t="s">
        <v>23</v>
      </c>
      <c r="I5" s="26" t="s">
        <v>24</v>
      </c>
      <c r="J5" s="27" t="s">
        <v>0</v>
      </c>
      <c r="K5" s="27" t="s">
        <v>1</v>
      </c>
      <c r="L5" s="27" t="s">
        <v>2</v>
      </c>
    </row>
    <row r="6" spans="2:12">
      <c r="B6" s="29">
        <v>1</v>
      </c>
      <c r="C6" s="29" t="s">
        <v>5</v>
      </c>
      <c r="D6" s="30" t="s">
        <v>3</v>
      </c>
      <c r="E6" s="30" t="s">
        <v>4</v>
      </c>
      <c r="F6" s="3">
        <v>2.1671280635768868</v>
      </c>
      <c r="G6" s="3">
        <v>1.2246148289060446</v>
      </c>
      <c r="H6" s="3">
        <v>2.2316133518191159</v>
      </c>
      <c r="I6" s="3">
        <f>AVERAGE(F6:H6)</f>
        <v>1.8744520814340158</v>
      </c>
      <c r="J6" s="39">
        <f>AVERAGE(I6:I8)</f>
        <v>1.3877484074201831</v>
      </c>
      <c r="K6" s="39">
        <f>STDEV(I6:I8)</f>
        <v>0.42196906853851457</v>
      </c>
      <c r="L6" s="39">
        <f>K6/SQRT(3)</f>
        <v>0.24362395531040704</v>
      </c>
    </row>
    <row r="7" spans="2:12">
      <c r="B7" s="4">
        <v>2</v>
      </c>
      <c r="C7" s="4" t="s">
        <v>6</v>
      </c>
      <c r="D7" s="5" t="s">
        <v>3</v>
      </c>
      <c r="E7" s="5" t="s">
        <v>4</v>
      </c>
      <c r="F7" s="6">
        <v>1.1940372153020982</v>
      </c>
      <c r="G7" s="6">
        <v>0.81243891416096281</v>
      </c>
      <c r="H7" s="6">
        <v>1.3668979841950935</v>
      </c>
      <c r="I7" s="6">
        <f t="shared" ref="I7:I19" si="0">AVERAGE(F7:H7)</f>
        <v>1.1244580378860514</v>
      </c>
      <c r="J7" s="40"/>
      <c r="K7" s="40"/>
      <c r="L7" s="40"/>
    </row>
    <row r="8" spans="2:12">
      <c r="B8" s="7">
        <v>3</v>
      </c>
      <c r="C8" s="7" t="s">
        <v>7</v>
      </c>
      <c r="D8" s="8" t="s">
        <v>3</v>
      </c>
      <c r="E8" s="8" t="s">
        <v>4</v>
      </c>
      <c r="F8" s="9">
        <v>1.7012452202616513</v>
      </c>
      <c r="G8" s="9">
        <v>0.87228216706082096</v>
      </c>
      <c r="H8" s="9">
        <v>0.91947792149897534</v>
      </c>
      <c r="I8" s="9">
        <f t="shared" si="0"/>
        <v>1.1643351029404825</v>
      </c>
      <c r="J8" s="41"/>
      <c r="K8" s="41"/>
      <c r="L8" s="41"/>
    </row>
    <row r="9" spans="2:12">
      <c r="B9" s="1">
        <v>4</v>
      </c>
      <c r="C9" s="1" t="s">
        <v>9</v>
      </c>
      <c r="D9" s="2" t="s">
        <v>3</v>
      </c>
      <c r="E9" s="2" t="s">
        <v>8</v>
      </c>
      <c r="F9" s="6">
        <v>1.8017114302042552</v>
      </c>
      <c r="G9" s="6">
        <v>1.5306863057079299</v>
      </c>
      <c r="H9" s="6">
        <v>1.6839556864575755</v>
      </c>
      <c r="I9" s="6">
        <f t="shared" si="0"/>
        <v>1.6721178074565868</v>
      </c>
      <c r="J9" s="42">
        <f>AVERAGE(I9:I12)</f>
        <v>1.319840168171557</v>
      </c>
      <c r="K9" s="42">
        <f>STDEV(I9:I12)</f>
        <v>0.25728253786407324</v>
      </c>
      <c r="L9" s="42">
        <f>K9/SQRT(4)</f>
        <v>0.12864126893203662</v>
      </c>
    </row>
    <row r="10" spans="2:12">
      <c r="B10" s="4">
        <v>5</v>
      </c>
      <c r="C10" s="4" t="s">
        <v>10</v>
      </c>
      <c r="D10" s="5" t="s">
        <v>3</v>
      </c>
      <c r="E10" s="5" t="s">
        <v>8</v>
      </c>
      <c r="F10" s="6">
        <v>1.7345183255874697</v>
      </c>
      <c r="G10" s="6">
        <v>0.30923236320561692</v>
      </c>
      <c r="H10" s="6">
        <v>1.7438369654199766</v>
      </c>
      <c r="I10" s="6">
        <f t="shared" si="0"/>
        <v>1.2625292180710213</v>
      </c>
      <c r="J10" s="42"/>
      <c r="K10" s="42"/>
      <c r="L10" s="42"/>
    </row>
    <row r="11" spans="2:12">
      <c r="B11" s="4">
        <v>6</v>
      </c>
      <c r="C11" s="4" t="s">
        <v>11</v>
      </c>
      <c r="D11" s="5" t="s">
        <v>3</v>
      </c>
      <c r="E11" s="5" t="s">
        <v>8</v>
      </c>
      <c r="F11" s="6">
        <v>1.7503101134894343</v>
      </c>
      <c r="G11" s="6">
        <v>1.2545210495401216</v>
      </c>
      <c r="H11" s="6">
        <v>0.86527289659970918</v>
      </c>
      <c r="I11" s="6">
        <f t="shared" si="0"/>
        <v>1.2900346865430883</v>
      </c>
      <c r="J11" s="42"/>
      <c r="K11" s="42"/>
      <c r="L11" s="42"/>
    </row>
    <row r="12" spans="2:12">
      <c r="B12" s="7">
        <v>7</v>
      </c>
      <c r="C12" s="7" t="s">
        <v>12</v>
      </c>
      <c r="D12" s="8" t="s">
        <v>3</v>
      </c>
      <c r="E12" s="8" t="s">
        <v>8</v>
      </c>
      <c r="F12" s="6">
        <v>1.7750762024520295</v>
      </c>
      <c r="G12" s="6">
        <v>0.39144621342854663</v>
      </c>
      <c r="H12" s="6">
        <v>0.99751446596602011</v>
      </c>
      <c r="I12" s="6">
        <f t="shared" si="0"/>
        <v>1.0546789606155322</v>
      </c>
      <c r="J12" s="42"/>
      <c r="K12" s="42"/>
      <c r="L12" s="42"/>
    </row>
    <row r="13" spans="2:12">
      <c r="B13" s="1">
        <v>8</v>
      </c>
      <c r="C13" s="1" t="s">
        <v>14</v>
      </c>
      <c r="D13" s="2" t="s">
        <v>13</v>
      </c>
      <c r="E13" s="2" t="s">
        <v>4</v>
      </c>
      <c r="F13" s="3">
        <v>2.9362786755095618</v>
      </c>
      <c r="G13" s="3">
        <v>2.4115179603209875</v>
      </c>
      <c r="H13" s="3">
        <v>2.9245965580743762</v>
      </c>
      <c r="I13" s="3">
        <f t="shared" si="0"/>
        <v>2.7574643979683082</v>
      </c>
      <c r="J13" s="43">
        <f>AVERAGE(I13:I16)</f>
        <v>2.3392534364764312</v>
      </c>
      <c r="K13" s="43">
        <f>STDEV(I13:I16)</f>
        <v>0.71247163875183783</v>
      </c>
      <c r="L13" s="43">
        <f>K13/SQRT(4)</f>
        <v>0.35623581937591892</v>
      </c>
    </row>
    <row r="14" spans="2:12">
      <c r="B14" s="4">
        <v>9</v>
      </c>
      <c r="C14" s="4" t="s">
        <v>15</v>
      </c>
      <c r="D14" s="5" t="s">
        <v>13</v>
      </c>
      <c r="E14" s="5" t="s">
        <v>4</v>
      </c>
      <c r="F14" s="6">
        <v>2.5645761686679776</v>
      </c>
      <c r="G14" s="6">
        <v>1.6641625948520464</v>
      </c>
      <c r="H14" s="6">
        <v>1.8705704671420633</v>
      </c>
      <c r="I14" s="6">
        <f t="shared" si="0"/>
        <v>2.0331030768873624</v>
      </c>
      <c r="J14" s="42"/>
      <c r="K14" s="42"/>
      <c r="L14" s="42"/>
    </row>
    <row r="15" spans="2:12">
      <c r="B15" s="4">
        <v>10</v>
      </c>
      <c r="C15" s="4" t="s">
        <v>16</v>
      </c>
      <c r="D15" s="5" t="s">
        <v>13</v>
      </c>
      <c r="E15" s="5" t="s">
        <v>4</v>
      </c>
      <c r="F15" s="6">
        <v>2.9408162519054226</v>
      </c>
      <c r="G15" s="6">
        <v>3.0740728015102641</v>
      </c>
      <c r="H15" s="6">
        <v>3.2045337591653538</v>
      </c>
      <c r="I15" s="6">
        <f t="shared" si="0"/>
        <v>3.0731409375270133</v>
      </c>
      <c r="J15" s="42"/>
      <c r="K15" s="42"/>
      <c r="L15" s="42"/>
    </row>
    <row r="16" spans="2:12">
      <c r="B16" s="7">
        <v>11</v>
      </c>
      <c r="C16" s="7" t="s">
        <v>17</v>
      </c>
      <c r="D16" s="8" t="s">
        <v>13</v>
      </c>
      <c r="E16" s="8" t="s">
        <v>4</v>
      </c>
      <c r="F16" s="9">
        <v>1.8775128538172801</v>
      </c>
      <c r="G16" s="9">
        <v>0.78261926669694115</v>
      </c>
      <c r="H16" s="9">
        <v>1.8197838800549031</v>
      </c>
      <c r="I16" s="9">
        <f t="shared" si="0"/>
        <v>1.4933053335230415</v>
      </c>
      <c r="J16" s="44"/>
      <c r="K16" s="44"/>
      <c r="L16" s="44"/>
    </row>
    <row r="17" spans="2:12">
      <c r="B17" s="4">
        <v>12</v>
      </c>
      <c r="C17" s="4" t="s">
        <v>18</v>
      </c>
      <c r="D17" s="5" t="s">
        <v>13</v>
      </c>
      <c r="E17" s="5" t="s">
        <v>8</v>
      </c>
      <c r="F17" s="3">
        <v>2.6962019563021302</v>
      </c>
      <c r="G17" s="3">
        <v>2.2027799771709162</v>
      </c>
      <c r="H17" s="3">
        <v>2.7740125989035587</v>
      </c>
      <c r="I17" s="3">
        <f t="shared" si="0"/>
        <v>2.5576648441255352</v>
      </c>
      <c r="J17" s="39">
        <f>AVERAGE(I17:I19)</f>
        <v>2.4019653858885275</v>
      </c>
      <c r="K17" s="40">
        <f>STDEV(I17:I19)</f>
        <v>0.25515898214956123</v>
      </c>
      <c r="L17" s="40">
        <f>K17/SQRT(3)</f>
        <v>0.14731610703020009</v>
      </c>
    </row>
    <row r="18" spans="2:12">
      <c r="B18" s="4">
        <v>13</v>
      </c>
      <c r="C18" s="4" t="s">
        <v>19</v>
      </c>
      <c r="D18" s="5" t="s">
        <v>13</v>
      </c>
      <c r="E18" s="5" t="s">
        <v>8</v>
      </c>
      <c r="F18" s="6">
        <v>2.4129153053939354</v>
      </c>
      <c r="G18" s="6">
        <v>3.0540377258703755</v>
      </c>
      <c r="H18" s="6">
        <v>2.1552549140251336</v>
      </c>
      <c r="I18" s="6">
        <f t="shared" si="0"/>
        <v>2.5407359817631483</v>
      </c>
      <c r="J18" s="40"/>
      <c r="K18" s="40"/>
      <c r="L18" s="40"/>
    </row>
    <row r="19" spans="2:12">
      <c r="B19" s="7">
        <v>14</v>
      </c>
      <c r="C19" s="7" t="s">
        <v>20</v>
      </c>
      <c r="D19" s="8" t="s">
        <v>13</v>
      </c>
      <c r="E19" s="8" t="s">
        <v>8</v>
      </c>
      <c r="F19" s="9">
        <v>2.3842558285890623</v>
      </c>
      <c r="G19" s="9">
        <v>1.698175630240695</v>
      </c>
      <c r="H19" s="9">
        <v>2.2400545365009417</v>
      </c>
      <c r="I19" s="9">
        <f t="shared" si="0"/>
        <v>2.1074953317768994</v>
      </c>
      <c r="J19" s="41"/>
      <c r="K19" s="41"/>
      <c r="L19" s="41"/>
    </row>
    <row r="21" spans="2:12">
      <c r="I21" s="6"/>
    </row>
    <row r="22" spans="2:12">
      <c r="I22" s="6"/>
    </row>
    <row r="23" spans="2:12">
      <c r="I23" s="6"/>
    </row>
    <row r="24" spans="2:12">
      <c r="I24" s="6"/>
    </row>
    <row r="25" spans="2:12">
      <c r="I25" s="6"/>
    </row>
    <row r="26" spans="2:12">
      <c r="I26" s="6"/>
    </row>
    <row r="27" spans="2:12">
      <c r="I27" s="6"/>
    </row>
    <row r="28" spans="2:12">
      <c r="I28" s="6"/>
    </row>
    <row r="29" spans="2:12">
      <c r="I29" s="6"/>
    </row>
    <row r="30" spans="2:12">
      <c r="I30" s="6"/>
    </row>
    <row r="31" spans="2:12">
      <c r="I31" s="6"/>
    </row>
    <row r="32" spans="2:12">
      <c r="I32" s="6"/>
    </row>
    <row r="33" spans="9:9">
      <c r="I33" s="6"/>
    </row>
  </sheetData>
  <mergeCells count="13">
    <mergeCell ref="J13:J16"/>
    <mergeCell ref="K13:K16"/>
    <mergeCell ref="L13:L16"/>
    <mergeCell ref="J17:J19"/>
    <mergeCell ref="K17:K19"/>
    <mergeCell ref="L17:L19"/>
    <mergeCell ref="F4:L4"/>
    <mergeCell ref="J6:J8"/>
    <mergeCell ref="K6:K8"/>
    <mergeCell ref="L6:L8"/>
    <mergeCell ref="J9:J12"/>
    <mergeCell ref="K9:K12"/>
    <mergeCell ref="L9:L12"/>
  </mergeCells>
  <phoneticPr fontId="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6</vt:i4>
      </vt:variant>
    </vt:vector>
  </HeadingPairs>
  <TitlesOfParts>
    <vt:vector size="6" baseType="lpstr">
      <vt:lpstr>S10_yield</vt:lpstr>
      <vt:lpstr>S11_oryzanol</vt:lpstr>
      <vt:lpstr>S12_carotenoids</vt:lpstr>
      <vt:lpstr>S13_total_ phenolics</vt:lpstr>
      <vt:lpstr>S14_total_flavonoids</vt:lpstr>
      <vt:lpstr>S15_DPPH_inhib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ปิยนุช คะเณมา</dc:creator>
  <cp:lastModifiedBy>ปิยนุช คะเณมา</cp:lastModifiedBy>
  <dcterms:created xsi:type="dcterms:W3CDTF">2026-01-02T18:50:06Z</dcterms:created>
  <dcterms:modified xsi:type="dcterms:W3CDTF">2026-02-01T11:07:59Z</dcterms:modified>
</cp:coreProperties>
</file>